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/>
  <mc:AlternateContent xmlns:mc="http://schemas.openxmlformats.org/markup-compatibility/2006">
    <mc:Choice Requires="x15">
      <x15ac:absPath xmlns:x15ac="http://schemas.microsoft.com/office/spreadsheetml/2010/11/ac" url="/Volumes/rdw/Nong/Paper, Writing &amp; Presentation/2017 MSC HTP/20170904 Revisions/Revised MS/Supplementary Tables/"/>
    </mc:Choice>
  </mc:AlternateContent>
  <bookViews>
    <workbookView xWindow="0" yWindow="460" windowWidth="24000" windowHeight="9460" tabRatio="500"/>
  </bookViews>
  <sheets>
    <sheet name="% +ve cells of 1 paired MSC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0" uniqueCount="372">
  <si>
    <t>A</t>
  </si>
  <si>
    <t>B</t>
  </si>
  <si>
    <t>C</t>
  </si>
  <si>
    <t>D</t>
  </si>
  <si>
    <t>E</t>
  </si>
  <si>
    <t>F</t>
  </si>
  <si>
    <t>G</t>
  </si>
  <si>
    <t>H</t>
  </si>
  <si>
    <t>Lyoplate layout</t>
  </si>
  <si>
    <t>Plate 1:</t>
  </si>
  <si>
    <t>empty</t>
  </si>
  <si>
    <t xml:space="preserve">mIgG1 – isotype control </t>
  </si>
  <si>
    <t xml:space="preserve">DLL1 </t>
  </si>
  <si>
    <t xml:space="preserve">DLL4 </t>
  </si>
  <si>
    <t>DR3</t>
  </si>
  <si>
    <t xml:space="preserve">GITR </t>
  </si>
  <si>
    <t xml:space="preserve">HLA-E </t>
  </si>
  <si>
    <t xml:space="preserve">iNKT </t>
  </si>
  <si>
    <t xml:space="preserve">Jagged2 </t>
  </si>
  <si>
    <t>KIR2D</t>
  </si>
  <si>
    <t xml:space="preserve">LAP (TGF-β1) </t>
  </si>
  <si>
    <t xml:space="preserve">Melanoma (MCSP) </t>
  </si>
  <si>
    <t xml:space="preserve">MSCA-1 (W8B2) </t>
  </si>
  <si>
    <t xml:space="preserve">NKp80 </t>
  </si>
  <si>
    <t>Notch3</t>
  </si>
  <si>
    <t>ROR-1</t>
  </si>
  <si>
    <t xml:space="preserve">Siglec-8 </t>
  </si>
  <si>
    <t xml:space="preserve">Siglec-10 </t>
  </si>
  <si>
    <t xml:space="preserve">TCR-Vδ2 </t>
  </si>
  <si>
    <t xml:space="preserve">TCRγ/δ </t>
  </si>
  <si>
    <t xml:space="preserve">TIM-3 </t>
  </si>
  <si>
    <t xml:space="preserve">CD1a </t>
  </si>
  <si>
    <t xml:space="preserve">CD1b </t>
  </si>
  <si>
    <t xml:space="preserve">CD4 </t>
  </si>
  <si>
    <t xml:space="preserve">CD5 </t>
  </si>
  <si>
    <t xml:space="preserve">CD6 </t>
  </si>
  <si>
    <t xml:space="preserve">CD9 </t>
  </si>
  <si>
    <t>CD10</t>
  </si>
  <si>
    <t xml:space="preserve">CD18 </t>
  </si>
  <si>
    <t xml:space="preserve">CD19 </t>
  </si>
  <si>
    <t xml:space="preserve">CD20 </t>
  </si>
  <si>
    <t xml:space="preserve">CD23 </t>
  </si>
  <si>
    <t xml:space="preserve">CD24 </t>
  </si>
  <si>
    <t xml:space="preserve">CD25 </t>
  </si>
  <si>
    <t>CD27</t>
  </si>
  <si>
    <t xml:space="preserve">CD28 </t>
  </si>
  <si>
    <t xml:space="preserve">CD29 </t>
  </si>
  <si>
    <t xml:space="preserve">CD30 </t>
  </si>
  <si>
    <t xml:space="preserve">CD31 </t>
  </si>
  <si>
    <t xml:space="preserve">CD33 </t>
  </si>
  <si>
    <t>CD35</t>
  </si>
  <si>
    <t xml:space="preserve">CD39 </t>
  </si>
  <si>
    <t xml:space="preserve">CD40 </t>
  </si>
  <si>
    <t xml:space="preserve">CD43 </t>
  </si>
  <si>
    <t xml:space="preserve">CD44 </t>
  </si>
  <si>
    <t>CD49a</t>
  </si>
  <si>
    <t xml:space="preserve">CD51/CD61 </t>
  </si>
  <si>
    <t xml:space="preserve">CD55 (DAF) </t>
  </si>
  <si>
    <t xml:space="preserve">CD56 </t>
  </si>
  <si>
    <t xml:space="preserve">CD58 (LFA-3) </t>
  </si>
  <si>
    <t xml:space="preserve">CD61 </t>
  </si>
  <si>
    <t xml:space="preserve">CD62L </t>
  </si>
  <si>
    <t>CD63</t>
  </si>
  <si>
    <t xml:space="preserve">CD64 </t>
  </si>
  <si>
    <t xml:space="preserve">CD69 </t>
  </si>
  <si>
    <t>CD73</t>
  </si>
  <si>
    <t xml:space="preserve">CD74 </t>
  </si>
  <si>
    <t xml:space="preserve">CD79a </t>
  </si>
  <si>
    <t xml:space="preserve">CD80 </t>
  </si>
  <si>
    <t xml:space="preserve">CD83 </t>
  </si>
  <si>
    <t>CD84</t>
  </si>
  <si>
    <t xml:space="preserve">CD86 </t>
  </si>
  <si>
    <t xml:space="preserve">CD87 </t>
  </si>
  <si>
    <t xml:space="preserve">CD90 </t>
  </si>
  <si>
    <t xml:space="preserve">CD93 </t>
  </si>
  <si>
    <t xml:space="preserve">CD95 </t>
  </si>
  <si>
    <t xml:space="preserve">CD97 </t>
  </si>
  <si>
    <t>CD101</t>
  </si>
  <si>
    <t xml:space="preserve">CD105 </t>
  </si>
  <si>
    <t xml:space="preserve">CD107a </t>
  </si>
  <si>
    <t xml:space="preserve">CD111 </t>
  </si>
  <si>
    <t xml:space="preserve">CD114 </t>
  </si>
  <si>
    <t xml:space="preserve">CD117 </t>
  </si>
  <si>
    <t xml:space="preserve">CD133/1 </t>
  </si>
  <si>
    <t>CD134 (OX40)</t>
  </si>
  <si>
    <t xml:space="preserve">CD137 </t>
  </si>
  <si>
    <t>CD141 (BDCA-3)</t>
  </si>
  <si>
    <t xml:space="preserve">CD142 </t>
  </si>
  <si>
    <t xml:space="preserve">CD146 </t>
  </si>
  <si>
    <t xml:space="preserve">CD158a/h (KIR2DL1/DS1) </t>
  </si>
  <si>
    <t xml:space="preserve">CD158e (KIR3DL1) </t>
  </si>
  <si>
    <t xml:space="preserve">CD158f (KIR2DL5) </t>
  </si>
  <si>
    <t xml:space="preserve">CD158i (KIR2DS4) </t>
  </si>
  <si>
    <t>CD163</t>
  </si>
  <si>
    <t xml:space="preserve">CD165 </t>
  </si>
  <si>
    <t xml:space="preserve">CD169 (Siglec-1) </t>
  </si>
  <si>
    <t>CD178</t>
  </si>
  <si>
    <t xml:space="preserve">CD180 (RP105) </t>
  </si>
  <si>
    <t xml:space="preserve">CD197 (CCR7) </t>
  </si>
  <si>
    <t xml:space="preserve">CD200 </t>
  </si>
  <si>
    <t xml:space="preserve">CD203c </t>
  </si>
  <si>
    <t xml:space="preserve">CD205 </t>
  </si>
  <si>
    <t>CD206</t>
  </si>
  <si>
    <t>Plate 2:</t>
  </si>
  <si>
    <t xml:space="preserve">CD207 (Langerin) </t>
  </si>
  <si>
    <t xml:space="preserve">CD209 (DC-SIGN) </t>
  </si>
  <si>
    <t xml:space="preserve">CD218 (IL-18Rα) </t>
  </si>
  <si>
    <t xml:space="preserve">CD226 (DNAM-1) </t>
  </si>
  <si>
    <t xml:space="preserve">CD229 (Ly-9) </t>
  </si>
  <si>
    <t xml:space="preserve">CD231 (TALLA) </t>
  </si>
  <si>
    <t xml:space="preserve">CD253 </t>
  </si>
  <si>
    <t xml:space="preserve">CD262 </t>
  </si>
  <si>
    <t xml:space="preserve">CD263 (TRAIL-R3) </t>
  </si>
  <si>
    <t xml:space="preserve">CD268 </t>
  </si>
  <si>
    <t xml:space="preserve">CD271 (LNGFR) </t>
  </si>
  <si>
    <t xml:space="preserve">CD273 (B7-DC) </t>
  </si>
  <si>
    <t xml:space="preserve">CD275 (B7-H2) </t>
  </si>
  <si>
    <t xml:space="preserve">CD283 </t>
  </si>
  <si>
    <t>CD300e (IREM-2)</t>
  </si>
  <si>
    <t xml:space="preserve">CD300f (IREM-1) </t>
  </si>
  <si>
    <t xml:space="preserve">CD303 (BDCA-2) </t>
  </si>
  <si>
    <t xml:space="preserve">CD304 (BDCA-4/Neuropilin-1) </t>
  </si>
  <si>
    <t xml:space="preserve">CD309 (VEGFR-2/KDR) </t>
  </si>
  <si>
    <t xml:space="preserve">CD314 (NKG2D) </t>
  </si>
  <si>
    <t>CD324 (E-Cadherin)</t>
  </si>
  <si>
    <t xml:space="preserve">CD326 (EpCAM) </t>
  </si>
  <si>
    <t xml:space="preserve">CD335 (NKp46) </t>
  </si>
  <si>
    <t xml:space="preserve">CD336 (NKp44) </t>
  </si>
  <si>
    <t xml:space="preserve">CD337 (NKp30) </t>
  </si>
  <si>
    <t xml:space="preserve">mIgG2a – isotype control </t>
  </si>
  <si>
    <t xml:space="preserve">CLEC9A </t>
  </si>
  <si>
    <t xml:space="preserve">CRTAM </t>
  </si>
  <si>
    <t xml:space="preserve">GLAST </t>
  </si>
  <si>
    <t>HLA-DR</t>
  </si>
  <si>
    <t xml:space="preserve">MICA/MICB </t>
  </si>
  <si>
    <t xml:space="preserve">Notch2 </t>
  </si>
  <si>
    <t xml:space="preserve">PTK7 (CCK-4) </t>
  </si>
  <si>
    <t xml:space="preserve">CD1c (BDCA-1) </t>
  </si>
  <si>
    <t xml:space="preserve">CD3 </t>
  </si>
  <si>
    <t xml:space="preserve">CD8 </t>
  </si>
  <si>
    <t>CD14</t>
  </si>
  <si>
    <t xml:space="preserve">CD21 </t>
  </si>
  <si>
    <t xml:space="preserve">CD26 </t>
  </si>
  <si>
    <t xml:space="preserve">CD32 </t>
  </si>
  <si>
    <t xml:space="preserve">CD34 </t>
  </si>
  <si>
    <t xml:space="preserve">CD36 </t>
  </si>
  <si>
    <t xml:space="preserve">CD38 </t>
  </si>
  <si>
    <t xml:space="preserve">CD45 </t>
  </si>
  <si>
    <t xml:space="preserve">CD45RO </t>
  </si>
  <si>
    <t xml:space="preserve">CD71 </t>
  </si>
  <si>
    <t xml:space="preserve">CD88 (C5AR) </t>
  </si>
  <si>
    <t xml:space="preserve">CD99 </t>
  </si>
  <si>
    <t xml:space="preserve">CD123 </t>
  </si>
  <si>
    <t xml:space="preserve">CD127 </t>
  </si>
  <si>
    <t xml:space="preserve">CD152 </t>
  </si>
  <si>
    <t xml:space="preserve">CD154 </t>
  </si>
  <si>
    <t xml:space="preserve">CD158b (KIR2DL2/DL3) </t>
  </si>
  <si>
    <t>CD323 (JAM3)</t>
  </si>
  <si>
    <t xml:space="preserve">CD284 </t>
  </si>
  <si>
    <t xml:space="preserve">mIgG2b – isotype control </t>
  </si>
  <si>
    <t xml:space="preserve">FcεRIα </t>
  </si>
  <si>
    <t xml:space="preserve">Perforin </t>
  </si>
  <si>
    <t>TCRα/β</t>
  </si>
  <si>
    <t xml:space="preserve">TdT </t>
  </si>
  <si>
    <t xml:space="preserve">CD1d </t>
  </si>
  <si>
    <t xml:space="preserve">CD2 </t>
  </si>
  <si>
    <t xml:space="preserve">CD11c </t>
  </si>
  <si>
    <t xml:space="preserve">CD45RA </t>
  </si>
  <si>
    <t xml:space="preserve">CD49d </t>
  </si>
  <si>
    <t xml:space="preserve">CD49e </t>
  </si>
  <si>
    <t xml:space="preserve">CD66abce </t>
  </si>
  <si>
    <t xml:space="preserve">CD68 </t>
  </si>
  <si>
    <t xml:space="preserve">CD85j (ILT2) </t>
  </si>
  <si>
    <t xml:space="preserve">CD133/2 </t>
  </si>
  <si>
    <t xml:space="preserve">CD193 </t>
  </si>
  <si>
    <t xml:space="preserve">CD266 (FN14) </t>
  </si>
  <si>
    <t xml:space="preserve">CD276 </t>
  </si>
  <si>
    <t xml:space="preserve">CD279 </t>
  </si>
  <si>
    <t xml:space="preserve">CD338 (ABCG2) </t>
  </si>
  <si>
    <t xml:space="preserve">mIgM – isotype control </t>
  </si>
  <si>
    <t xml:space="preserve">A2B5 </t>
  </si>
  <si>
    <t xml:space="preserve">O4 </t>
  </si>
  <si>
    <t xml:space="preserve">PSA-NCAM </t>
  </si>
  <si>
    <t xml:space="preserve">Slan (M-DC8) </t>
  </si>
  <si>
    <t xml:space="preserve">CD15 </t>
  </si>
  <si>
    <t xml:space="preserve">CD16 </t>
  </si>
  <si>
    <t xml:space="preserve">CD57 </t>
  </si>
  <si>
    <t xml:space="preserve">rIgG2a- isotype control </t>
  </si>
  <si>
    <t xml:space="preserve">Galectin 3 </t>
  </si>
  <si>
    <t xml:space="preserve">CD49f </t>
  </si>
  <si>
    <t xml:space="preserve">rIgG2b – isotype control </t>
  </si>
  <si>
    <t xml:space="preserve">CX3CR1 </t>
  </si>
  <si>
    <t xml:space="preserve">LGR5 </t>
  </si>
  <si>
    <t xml:space="preserve">CD11b </t>
  </si>
  <si>
    <t>rIgM – isotype control a</t>
  </si>
  <si>
    <t xml:space="preserve">CLA </t>
  </si>
  <si>
    <t>hIgG – isotype control</t>
  </si>
  <si>
    <t>Plate 3:</t>
  </si>
  <si>
    <t xml:space="preserve">REA Control (I) </t>
  </si>
  <si>
    <t xml:space="preserve">CCR10 </t>
  </si>
  <si>
    <t xml:space="preserve">CLIP </t>
  </si>
  <si>
    <t xml:space="preserve">DCIR </t>
  </si>
  <si>
    <t xml:space="preserve">Fibroblast </t>
  </si>
  <si>
    <t xml:space="preserve">fMLP receptor </t>
  </si>
  <si>
    <t xml:space="preserve">GARP (LRRC32) </t>
  </si>
  <si>
    <t xml:space="preserve">HLA Class I B8 </t>
  </si>
  <si>
    <t xml:space="preserve">HLA Class I Bw4 </t>
  </si>
  <si>
    <t xml:space="preserve">HLA Class I Bw6 </t>
  </si>
  <si>
    <t xml:space="preserve">HLA-A2 A28 </t>
  </si>
  <si>
    <t xml:space="preserve">HLA-A9 </t>
  </si>
  <si>
    <t xml:space="preserve">HLA-ABC </t>
  </si>
  <si>
    <t xml:space="preserve">HLA-B12 </t>
  </si>
  <si>
    <t xml:space="preserve">HLA-DQ </t>
  </si>
  <si>
    <t xml:space="preserve">HLA-DR, DP, DQ </t>
  </si>
  <si>
    <t xml:space="preserve">KLRG1 (MAFA) </t>
  </si>
  <si>
    <t xml:space="preserve">SSEA-1 </t>
  </si>
  <si>
    <t xml:space="preserve">SSEA-4 </t>
  </si>
  <si>
    <t xml:space="preserve">TCR-Vα7.2 </t>
  </si>
  <si>
    <t xml:space="preserve">TCR-Vδ1 </t>
  </si>
  <si>
    <t xml:space="preserve">CD13 </t>
  </si>
  <si>
    <t xml:space="preserve">CD22 </t>
  </si>
  <si>
    <t xml:space="preserve">CD41b </t>
  </si>
  <si>
    <t xml:space="preserve">CD42a </t>
  </si>
  <si>
    <t xml:space="preserve">CD42b </t>
  </si>
  <si>
    <t xml:space="preserve">CD45RB </t>
  </si>
  <si>
    <t xml:space="preserve">CD46 </t>
  </si>
  <si>
    <t xml:space="preserve">CD47 </t>
  </si>
  <si>
    <t xml:space="preserve">CD49b </t>
  </si>
  <si>
    <t xml:space="preserve">CD51 </t>
  </si>
  <si>
    <t xml:space="preserve">CD52 </t>
  </si>
  <si>
    <t xml:space="preserve">CD53 </t>
  </si>
  <si>
    <t xml:space="preserve">CD54 (ICAM-1) </t>
  </si>
  <si>
    <t xml:space="preserve">CD66b </t>
  </si>
  <si>
    <t xml:space="preserve">CD62E (E-Selectin) </t>
  </si>
  <si>
    <t xml:space="preserve">CD70 </t>
  </si>
  <si>
    <t xml:space="preserve">CD72 </t>
  </si>
  <si>
    <t>CD79b</t>
  </si>
  <si>
    <t xml:space="preserve">CD82 </t>
  </si>
  <si>
    <t xml:space="preserve">CD85a (ILT5) </t>
  </si>
  <si>
    <t xml:space="preserve">CD85d (ILT4) </t>
  </si>
  <si>
    <t xml:space="preserve">CD85h (ILT1) </t>
  </si>
  <si>
    <t xml:space="preserve">CD85k (ILT3) </t>
  </si>
  <si>
    <t xml:space="preserve">CD89 </t>
  </si>
  <si>
    <t xml:space="preserve">CD94 </t>
  </si>
  <si>
    <t xml:space="preserve">CD96 (TACTILE) </t>
  </si>
  <si>
    <t xml:space="preserve">CD100 </t>
  </si>
  <si>
    <t xml:space="preserve">CD104 (Integrin β4) </t>
  </si>
  <si>
    <t xml:space="preserve">CD106 </t>
  </si>
  <si>
    <t xml:space="preserve">CD110 </t>
  </si>
  <si>
    <t xml:space="preserve">CD116 </t>
  </si>
  <si>
    <t xml:space="preserve">CD119 </t>
  </si>
  <si>
    <t xml:space="preserve">CD122 (IL-2Rβ) </t>
  </si>
  <si>
    <t xml:space="preserve">CD126 (IL-6Ra) </t>
  </si>
  <si>
    <t xml:space="preserve">CD132 </t>
  </si>
  <si>
    <t xml:space="preserve">CD131 </t>
  </si>
  <si>
    <t xml:space="preserve">CD137L (4-1BBL) </t>
  </si>
  <si>
    <t xml:space="preserve">CD138 (44F9) </t>
  </si>
  <si>
    <t xml:space="preserve">CD147 </t>
  </si>
  <si>
    <t xml:space="preserve">CD144 (VE-Cadherin) </t>
  </si>
  <si>
    <t xml:space="preserve">CD148 </t>
  </si>
  <si>
    <t xml:space="preserve">CD156c (ADAM10) </t>
  </si>
  <si>
    <t xml:space="preserve">CD158e1/e2 </t>
  </si>
  <si>
    <t xml:space="preserve">CD150 (SLAM) </t>
  </si>
  <si>
    <t xml:space="preserve">CD151 </t>
  </si>
  <si>
    <t xml:space="preserve">CD156a (ADAM8) </t>
  </si>
  <si>
    <t xml:space="preserve">CD158a (KIR2DL1) </t>
  </si>
  <si>
    <t xml:space="preserve">CD158b2 (KIR2DL3) </t>
  </si>
  <si>
    <t xml:space="preserve">CD159a (NKG2A) </t>
  </si>
  <si>
    <t xml:space="preserve">CD159c (NKG2C) </t>
  </si>
  <si>
    <t xml:space="preserve">CD162 </t>
  </si>
  <si>
    <t xml:space="preserve">CD171 (L1CAM) </t>
  </si>
  <si>
    <t xml:space="preserve">CD172a (SIRPα) </t>
  </si>
  <si>
    <t xml:space="preserve">CD177 </t>
  </si>
  <si>
    <t xml:space="preserve">CD182 (CXCR2) </t>
  </si>
  <si>
    <t xml:space="preserve">CD183 (CXCR3) </t>
  </si>
  <si>
    <t xml:space="preserve">CD185 (CXCR5) </t>
  </si>
  <si>
    <t xml:space="preserve">CD191 (CCR1) </t>
  </si>
  <si>
    <t xml:space="preserve">CD192 (CCR2) </t>
  </si>
  <si>
    <t xml:space="preserve">CD194 (CCR4) </t>
  </si>
  <si>
    <t xml:space="preserve">CD196 (CCR6) </t>
  </si>
  <si>
    <t xml:space="preserve">CD202b (TIE-2) </t>
  </si>
  <si>
    <t xml:space="preserve">CD208 (DC-LAMP) </t>
  </si>
  <si>
    <t xml:space="preserve">CD212 </t>
  </si>
  <si>
    <t xml:space="preserve">CD213α2 (IL-13Rα2) </t>
  </si>
  <si>
    <t xml:space="preserve">CD217 (IL-17RA) </t>
  </si>
  <si>
    <t xml:space="preserve">CD220 </t>
  </si>
  <si>
    <t xml:space="preserve">CD221 (IGF-1R) </t>
  </si>
  <si>
    <t xml:space="preserve">CD222 </t>
  </si>
  <si>
    <t>CD230 (PrP)</t>
  </si>
  <si>
    <t xml:space="preserve">CD235a (Glycophorin A) </t>
  </si>
  <si>
    <t xml:space="preserve">CD238 (KEL) </t>
  </si>
  <si>
    <t>Plate 4:</t>
  </si>
  <si>
    <t xml:space="preserve">CD239 (BCAM) </t>
  </si>
  <si>
    <t xml:space="preserve">CD240DCE </t>
  </si>
  <si>
    <t xml:space="preserve">CD244 (2B4) </t>
  </si>
  <si>
    <t>CD258 (LIGHT)</t>
  </si>
  <si>
    <t xml:space="preserve">CD269 (BCMA) </t>
  </si>
  <si>
    <t xml:space="preserve">CD270 (HVEM) </t>
  </si>
  <si>
    <t xml:space="preserve">CD278 (ICOS) </t>
  </si>
  <si>
    <t xml:space="preserve">CD282 (TLR2) </t>
  </si>
  <si>
    <t xml:space="preserve">CD298 </t>
  </si>
  <si>
    <t xml:space="preserve">CD312 (EMR2) </t>
  </si>
  <si>
    <t xml:space="preserve">CD317 (BST2) </t>
  </si>
  <si>
    <t xml:space="preserve">CD318 (CDCP1) </t>
  </si>
  <si>
    <t xml:space="preserve">CD319 (CRACC) </t>
  </si>
  <si>
    <t xml:space="preserve">CD328 (Siglec-7) </t>
  </si>
  <si>
    <t xml:space="preserve">CD354 (TREM-1) </t>
  </si>
  <si>
    <t>CD360 (IL-21R)</t>
  </si>
  <si>
    <t xml:space="preserve">CD184 </t>
  </si>
  <si>
    <r>
      <t xml:space="preserve">IFN </t>
    </r>
    <r>
      <rPr>
        <b/>
        <sz val="11"/>
        <rFont val="Times New Roman"/>
        <family val="1"/>
      </rPr>
      <t>α</t>
    </r>
    <r>
      <rPr>
        <b/>
        <sz val="11"/>
        <rFont val="Calibri"/>
        <family val="2"/>
      </rPr>
      <t>/</t>
    </r>
    <r>
      <rPr>
        <b/>
        <sz val="11"/>
        <rFont val="Times New Roman"/>
        <family val="1"/>
      </rPr>
      <t>β</t>
    </r>
  </si>
  <si>
    <t>IL-12Rb 2</t>
  </si>
  <si>
    <t>CD11a (ITGAL)</t>
  </si>
  <si>
    <t>CD37</t>
  </si>
  <si>
    <t>CD41a (ITGA2b)</t>
  </si>
  <si>
    <t>CD49c (ITGA3)</t>
  </si>
  <si>
    <t>CD62P</t>
  </si>
  <si>
    <t>CD98</t>
  </si>
  <si>
    <t>CD140b</t>
  </si>
  <si>
    <t>CD172b</t>
  </si>
  <si>
    <t>CD181 (CD128a)</t>
  </si>
  <si>
    <t>CD201</t>
  </si>
  <si>
    <t>CD223</t>
  </si>
  <si>
    <t>CD234</t>
  </si>
  <si>
    <t>CD295</t>
  </si>
  <si>
    <t>CD352</t>
  </si>
  <si>
    <t>CD103</t>
  </si>
  <si>
    <t>CD107</t>
  </si>
  <si>
    <t xml:space="preserve">CD170 </t>
  </si>
  <si>
    <t xml:space="preserve">CD233 </t>
  </si>
  <si>
    <t>CD256</t>
  </si>
  <si>
    <t>HLA-B7,B27</t>
  </si>
  <si>
    <t>Syk</t>
  </si>
  <si>
    <t>TIM-1</t>
  </si>
  <si>
    <t>CD158b2</t>
  </si>
  <si>
    <t xml:space="preserve">CD255 </t>
  </si>
  <si>
    <t>CD307e (FcRL5)</t>
  </si>
  <si>
    <t>Siglec-5 / Siglec-14</t>
  </si>
  <si>
    <t>IFNAR2</t>
  </si>
  <si>
    <t>HLA-DM</t>
  </si>
  <si>
    <t>Galectin-9</t>
  </si>
  <si>
    <t xml:space="preserve">CD181 (CXCR1) </t>
  </si>
  <si>
    <t xml:space="preserve">Notch1 </t>
  </si>
  <si>
    <t>CD340</t>
  </si>
  <si>
    <t>CD195 (CCR5)</t>
  </si>
  <si>
    <t>CD286 (TLR6)</t>
  </si>
  <si>
    <t>SSEA-5</t>
  </si>
  <si>
    <t>CD353 (SLAMF8)</t>
  </si>
  <si>
    <t>CD120A (TNF-R1)</t>
  </si>
  <si>
    <t>CD307A (FCRL1)</t>
  </si>
  <si>
    <t>INTEGRIN B7</t>
  </si>
  <si>
    <t>CD166</t>
  </si>
  <si>
    <t>CD310 (VEGFR-3)</t>
  </si>
  <si>
    <t>PSMA</t>
  </si>
  <si>
    <t>CD16</t>
  </si>
  <si>
    <t>CD48</t>
  </si>
  <si>
    <t>CD66acde</t>
  </si>
  <si>
    <t>CD66c</t>
  </si>
  <si>
    <t>CD135</t>
  </si>
  <si>
    <t>CD246</t>
  </si>
  <si>
    <t>CD344</t>
  </si>
  <si>
    <t>CLEC12A</t>
  </si>
  <si>
    <t>CX3CR1</t>
  </si>
  <si>
    <t>CD7</t>
  </si>
  <si>
    <t>CD155</t>
  </si>
  <si>
    <t>ACSA2</t>
  </si>
  <si>
    <t>CD81</t>
  </si>
  <si>
    <t>NA</t>
  </si>
  <si>
    <t>% positive cells MSC-FCS (n=1; &gt;5.5%)</t>
  </si>
  <si>
    <t>% positive cells MSC-PLT (n=1; &gt;5.5%)</t>
  </si>
  <si>
    <t>CUT-OFF VALUE</t>
  </si>
  <si>
    <t>GREATER THAN</t>
  </si>
  <si>
    <t>Supplementary Table S1:  Surface protein screening of MSC-PLT and MSC-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5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0" fillId="3" borderId="0" xfId="0" applyFill="1"/>
    <xf numFmtId="0" fontId="5" fillId="3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7" fillId="3" borderId="1" xfId="1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9" fillId="3" borderId="2" xfId="0" applyFont="1" applyFill="1" applyBorder="1" applyAlignment="1">
      <alignment horizontal="center" vertical="center" wrapText="1"/>
    </xf>
    <xf numFmtId="0" fontId="0" fillId="3" borderId="3" xfId="0" applyFill="1" applyBorder="1"/>
    <xf numFmtId="0" fontId="0" fillId="3" borderId="0" xfId="0" applyFill="1" applyBorder="1"/>
    <xf numFmtId="0" fontId="9" fillId="3" borderId="0" xfId="0" applyFont="1" applyFill="1"/>
    <xf numFmtId="9" fontId="0" fillId="3" borderId="5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/>
    </xf>
    <xf numFmtId="164" fontId="0" fillId="3" borderId="0" xfId="0" applyNumberFormat="1" applyFill="1"/>
    <xf numFmtId="164" fontId="4" fillId="2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/>
    </xf>
    <xf numFmtId="164" fontId="0" fillId="3" borderId="3" xfId="0" applyNumberFormat="1" applyFill="1" applyBorder="1"/>
    <xf numFmtId="164" fontId="0" fillId="3" borderId="0" xfId="0" applyNumberFormat="1" applyFill="1" applyBorder="1"/>
    <xf numFmtId="164" fontId="0" fillId="3" borderId="1" xfId="0" applyNumberForma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 wrapText="1"/>
    </xf>
    <xf numFmtId="164" fontId="0" fillId="0" borderId="0" xfId="0" applyNumberFormat="1"/>
    <xf numFmtId="164" fontId="11" fillId="0" borderId="1" xfId="0" applyNumberFormat="1" applyFont="1" applyFill="1" applyBorder="1" applyAlignment="1">
      <alignment horizontal="center" vertical="center" wrapText="1"/>
    </xf>
    <xf numFmtId="164" fontId="0" fillId="3" borderId="4" xfId="0" applyNumberFormat="1" applyFill="1" applyBorder="1"/>
    <xf numFmtId="164" fontId="0" fillId="0" borderId="1" xfId="0" applyNumberFormat="1" applyBorder="1"/>
    <xf numFmtId="164" fontId="5" fillId="0" borderId="1" xfId="0" applyNumberFormat="1" applyFont="1" applyFill="1" applyBorder="1" applyAlignment="1">
      <alignment horizontal="center" vertical="center" wrapText="1"/>
    </xf>
    <xf numFmtId="164" fontId="0" fillId="3" borderId="6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 wrapText="1"/>
    </xf>
    <xf numFmtId="0" fontId="0" fillId="3" borderId="0" xfId="0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164" fontId="4" fillId="3" borderId="3" xfId="0" applyNumberFormat="1" applyFont="1" applyFill="1" applyBorder="1" applyAlignment="1">
      <alignment horizontal="left"/>
    </xf>
    <xf numFmtId="164" fontId="4" fillId="3" borderId="0" xfId="0" applyNumberFormat="1" applyFont="1" applyFill="1" applyBorder="1" applyAlignment="1">
      <alignment horizontal="left"/>
    </xf>
    <xf numFmtId="0" fontId="4" fillId="3" borderId="0" xfId="0" applyFont="1" applyFill="1" applyAlignment="1">
      <alignment horizontal="left"/>
    </xf>
    <xf numFmtId="0" fontId="4" fillId="0" borderId="0" xfId="0" applyFont="1" applyAlignment="1">
      <alignment horizontal="left" vertical="center"/>
    </xf>
    <xf numFmtId="0" fontId="4" fillId="3" borderId="0" xfId="0" applyFont="1" applyFill="1" applyAlignment="1">
      <alignment horizontal="center"/>
    </xf>
  </cellXfs>
  <cellStyles count="2">
    <cellStyle name="Normal" xfId="0" builtinId="0"/>
    <cellStyle name="Standard 2" xfId="1"/>
  </cellStyles>
  <dxfs count="10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0"/>
  <sheetViews>
    <sheetView tabSelected="1" workbookViewId="0">
      <selection activeCell="A3" sqref="A3:M3"/>
    </sheetView>
  </sheetViews>
  <sheetFormatPr baseColWidth="10" defaultColWidth="11" defaultRowHeight="16" x14ac:dyDescent="0.2"/>
  <cols>
    <col min="1" max="1" width="8.83203125" customWidth="1"/>
    <col min="2" max="13" width="11.33203125" customWidth="1"/>
    <col min="43" max="43" width="19.33203125" customWidth="1"/>
  </cols>
  <sheetData>
    <row r="1" spans="1:44" ht="19" x14ac:dyDescent="0.2">
      <c r="A1" s="46" t="s">
        <v>371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</row>
    <row r="2" spans="1:44" ht="21" x14ac:dyDescent="0.25">
      <c r="A2" s="47" t="s">
        <v>8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5"/>
      <c r="O2" s="39" t="s">
        <v>367</v>
      </c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5"/>
      <c r="AC2" s="39" t="s">
        <v>368</v>
      </c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5"/>
      <c r="AQ2" s="5"/>
      <c r="AR2" s="5"/>
    </row>
    <row r="3" spans="1:44" ht="19" x14ac:dyDescent="0.25">
      <c r="A3" s="45" t="s">
        <v>9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5"/>
      <c r="O3" s="41" t="s">
        <v>9</v>
      </c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5"/>
      <c r="AC3" s="41" t="s">
        <v>9</v>
      </c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5"/>
      <c r="AQ3" s="5"/>
      <c r="AR3" s="5"/>
    </row>
    <row r="4" spans="1:44" ht="19" x14ac:dyDescent="0.25">
      <c r="A4" s="3"/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L4" s="3">
        <v>11</v>
      </c>
      <c r="M4" s="3">
        <v>12</v>
      </c>
      <c r="N4" s="5"/>
      <c r="O4" s="22"/>
      <c r="P4" s="38">
        <v>1</v>
      </c>
      <c r="Q4" s="38">
        <v>2</v>
      </c>
      <c r="R4" s="38">
        <v>3</v>
      </c>
      <c r="S4" s="38">
        <v>4</v>
      </c>
      <c r="T4" s="38">
        <v>5</v>
      </c>
      <c r="U4" s="38">
        <v>6</v>
      </c>
      <c r="V4" s="38">
        <v>7</v>
      </c>
      <c r="W4" s="38">
        <v>8</v>
      </c>
      <c r="X4" s="38">
        <v>9</v>
      </c>
      <c r="Y4" s="38">
        <v>10</v>
      </c>
      <c r="Z4" s="38">
        <v>11</v>
      </c>
      <c r="AA4" s="38">
        <v>12</v>
      </c>
      <c r="AB4" s="23"/>
      <c r="AC4" s="22"/>
      <c r="AD4" s="38">
        <v>1</v>
      </c>
      <c r="AE4" s="38">
        <v>2</v>
      </c>
      <c r="AF4" s="38">
        <v>3</v>
      </c>
      <c r="AG4" s="38">
        <v>4</v>
      </c>
      <c r="AH4" s="38">
        <v>5</v>
      </c>
      <c r="AI4" s="38">
        <v>6</v>
      </c>
      <c r="AJ4" s="38">
        <v>7</v>
      </c>
      <c r="AK4" s="38">
        <v>8</v>
      </c>
      <c r="AL4" s="38">
        <v>9</v>
      </c>
      <c r="AM4" s="38">
        <v>10</v>
      </c>
      <c r="AN4" s="38">
        <v>11</v>
      </c>
      <c r="AO4" s="38">
        <v>12</v>
      </c>
      <c r="AP4" s="5"/>
      <c r="AQ4" s="5"/>
      <c r="AR4" s="5"/>
    </row>
    <row r="5" spans="1:44" ht="31" thickBot="1" x14ac:dyDescent="0.25">
      <c r="A5" s="4" t="s">
        <v>0</v>
      </c>
      <c r="B5" s="2" t="s">
        <v>10</v>
      </c>
      <c r="C5" s="1" t="s">
        <v>15</v>
      </c>
      <c r="D5" s="1" t="s">
        <v>23</v>
      </c>
      <c r="E5" s="1" t="s">
        <v>31</v>
      </c>
      <c r="F5" s="1" t="s">
        <v>39</v>
      </c>
      <c r="G5" s="1" t="s">
        <v>47</v>
      </c>
      <c r="H5" s="1" t="s">
        <v>55</v>
      </c>
      <c r="I5" s="1" t="s">
        <v>63</v>
      </c>
      <c r="J5" s="1" t="s">
        <v>71</v>
      </c>
      <c r="K5" s="1" t="s">
        <v>79</v>
      </c>
      <c r="L5" s="1" t="s">
        <v>87</v>
      </c>
      <c r="M5" s="1" t="s">
        <v>95</v>
      </c>
      <c r="N5" s="5"/>
      <c r="O5" s="24" t="s">
        <v>0</v>
      </c>
      <c r="P5" s="25">
        <v>1.94</v>
      </c>
      <c r="Q5" s="25">
        <v>2.21</v>
      </c>
      <c r="R5" s="25">
        <v>1.51</v>
      </c>
      <c r="S5" s="25">
        <v>1.93</v>
      </c>
      <c r="T5" s="25">
        <v>1.64</v>
      </c>
      <c r="U5" s="25">
        <v>2.16</v>
      </c>
      <c r="V5" s="25">
        <v>95.76</v>
      </c>
      <c r="W5" s="25">
        <v>3.37</v>
      </c>
      <c r="X5" s="25">
        <v>2.09</v>
      </c>
      <c r="Y5" s="25">
        <v>19.36</v>
      </c>
      <c r="Z5" s="25">
        <v>20.13</v>
      </c>
      <c r="AA5" s="25">
        <v>1.8</v>
      </c>
      <c r="AB5" s="23"/>
      <c r="AC5" s="24" t="s">
        <v>0</v>
      </c>
      <c r="AD5" s="21">
        <v>1.1399999999999999</v>
      </c>
      <c r="AE5" s="21">
        <v>1.61</v>
      </c>
      <c r="AF5" s="21">
        <v>1.35</v>
      </c>
      <c r="AG5" s="21">
        <v>1.39</v>
      </c>
      <c r="AH5" s="21">
        <v>1.25</v>
      </c>
      <c r="AI5" s="21">
        <v>1.23</v>
      </c>
      <c r="AJ5" s="21">
        <v>99.36</v>
      </c>
      <c r="AK5" s="21">
        <v>4.01</v>
      </c>
      <c r="AL5" s="21">
        <v>1.04</v>
      </c>
      <c r="AM5" s="21">
        <v>8.85</v>
      </c>
      <c r="AN5" s="21">
        <v>27.94</v>
      </c>
      <c r="AO5" s="21">
        <v>1.29</v>
      </c>
      <c r="AP5" s="5"/>
      <c r="AQ5" s="18" t="s">
        <v>369</v>
      </c>
      <c r="AR5" s="5"/>
    </row>
    <row r="6" spans="1:44" ht="19" x14ac:dyDescent="0.2">
      <c r="A6" s="4" t="s">
        <v>1</v>
      </c>
      <c r="B6" s="2" t="s">
        <v>10</v>
      </c>
      <c r="C6" s="1" t="s">
        <v>16</v>
      </c>
      <c r="D6" s="1" t="s">
        <v>24</v>
      </c>
      <c r="E6" s="1" t="s">
        <v>32</v>
      </c>
      <c r="F6" s="1" t="s">
        <v>40</v>
      </c>
      <c r="G6" s="1" t="s">
        <v>48</v>
      </c>
      <c r="H6" s="1" t="s">
        <v>56</v>
      </c>
      <c r="I6" s="1" t="s">
        <v>64</v>
      </c>
      <c r="J6" s="1" t="s">
        <v>72</v>
      </c>
      <c r="K6" s="1" t="s">
        <v>80</v>
      </c>
      <c r="L6" s="1" t="s">
        <v>88</v>
      </c>
      <c r="M6" s="1" t="s">
        <v>96</v>
      </c>
      <c r="N6" s="5"/>
      <c r="O6" s="24" t="s">
        <v>1</v>
      </c>
      <c r="P6" s="25">
        <v>2.82</v>
      </c>
      <c r="Q6" s="25">
        <v>12.23</v>
      </c>
      <c r="R6" s="25">
        <v>1.79</v>
      </c>
      <c r="S6" s="25">
        <v>2.5299999999999998</v>
      </c>
      <c r="T6" s="25">
        <v>1.91</v>
      </c>
      <c r="U6" s="25">
        <v>4.71</v>
      </c>
      <c r="V6" s="25">
        <v>86.02</v>
      </c>
      <c r="W6" s="25">
        <v>2.5099999999999998</v>
      </c>
      <c r="X6" s="25">
        <v>3.22</v>
      </c>
      <c r="Y6" s="25">
        <v>11.25</v>
      </c>
      <c r="Z6" s="25">
        <v>58.64</v>
      </c>
      <c r="AA6" s="25">
        <v>2.58</v>
      </c>
      <c r="AB6" s="23"/>
      <c r="AC6" s="24" t="s">
        <v>1</v>
      </c>
      <c r="AD6" s="21">
        <v>0.81</v>
      </c>
      <c r="AE6" s="21">
        <v>64.16</v>
      </c>
      <c r="AF6" s="21">
        <v>1.47</v>
      </c>
      <c r="AG6" s="21">
        <v>1.4</v>
      </c>
      <c r="AH6" s="21">
        <v>1.45</v>
      </c>
      <c r="AI6" s="21">
        <v>14.57</v>
      </c>
      <c r="AJ6" s="21">
        <v>99.58</v>
      </c>
      <c r="AK6" s="21">
        <v>1.02</v>
      </c>
      <c r="AL6" s="21">
        <v>1.92</v>
      </c>
      <c r="AM6" s="21">
        <v>37.35</v>
      </c>
      <c r="AN6" s="21">
        <v>76.06</v>
      </c>
      <c r="AO6" s="21">
        <v>1.48</v>
      </c>
      <c r="AP6" s="5"/>
      <c r="AQ6" s="19" t="s">
        <v>370</v>
      </c>
      <c r="AR6" s="5"/>
    </row>
    <row r="7" spans="1:44" ht="46" thickBot="1" x14ac:dyDescent="0.25">
      <c r="A7" s="4" t="s">
        <v>2</v>
      </c>
      <c r="B7" s="2" t="s">
        <v>10</v>
      </c>
      <c r="C7" s="1" t="s">
        <v>17</v>
      </c>
      <c r="D7" s="1" t="s">
        <v>25</v>
      </c>
      <c r="E7" s="1" t="s">
        <v>33</v>
      </c>
      <c r="F7" s="1" t="s">
        <v>41</v>
      </c>
      <c r="G7" s="1" t="s">
        <v>49</v>
      </c>
      <c r="H7" s="1" t="s">
        <v>57</v>
      </c>
      <c r="I7" s="1" t="s">
        <v>65</v>
      </c>
      <c r="J7" s="1" t="s">
        <v>73</v>
      </c>
      <c r="K7" s="1" t="s">
        <v>81</v>
      </c>
      <c r="L7" s="1" t="s">
        <v>89</v>
      </c>
      <c r="M7" s="1" t="s">
        <v>97</v>
      </c>
      <c r="N7" s="5"/>
      <c r="O7" s="24" t="s">
        <v>2</v>
      </c>
      <c r="P7" s="25">
        <v>2.5299999999999998</v>
      </c>
      <c r="Q7" s="25">
        <v>3.61</v>
      </c>
      <c r="R7" s="25">
        <v>25.47</v>
      </c>
      <c r="S7" s="25">
        <v>2.29</v>
      </c>
      <c r="T7" s="25">
        <v>1.7</v>
      </c>
      <c r="U7" s="25">
        <v>2.5099999999999998</v>
      </c>
      <c r="V7" s="25">
        <v>80.680000000000007</v>
      </c>
      <c r="W7" s="25">
        <v>98.53</v>
      </c>
      <c r="X7" s="25">
        <v>98.08</v>
      </c>
      <c r="Y7" s="25">
        <v>39.79</v>
      </c>
      <c r="Z7" s="25">
        <v>3.16</v>
      </c>
      <c r="AA7" s="25">
        <v>2.66</v>
      </c>
      <c r="AB7" s="23"/>
      <c r="AC7" s="24" t="s">
        <v>2</v>
      </c>
      <c r="AD7" s="21">
        <v>0.94</v>
      </c>
      <c r="AE7" s="21">
        <v>5.14</v>
      </c>
      <c r="AF7" s="21">
        <v>47.82</v>
      </c>
      <c r="AG7" s="21">
        <v>1.3</v>
      </c>
      <c r="AH7" s="21">
        <v>0.56999999999999995</v>
      </c>
      <c r="AI7" s="21">
        <v>1.1499999999999999</v>
      </c>
      <c r="AJ7" s="21">
        <v>90.52</v>
      </c>
      <c r="AK7" s="21">
        <v>96.67</v>
      </c>
      <c r="AL7" s="21">
        <v>99.52</v>
      </c>
      <c r="AM7" s="21">
        <v>76.59</v>
      </c>
      <c r="AN7" s="21">
        <v>4.4800000000000004</v>
      </c>
      <c r="AO7" s="21">
        <v>1.76</v>
      </c>
      <c r="AP7" s="5"/>
      <c r="AQ7" s="35">
        <v>5.5</v>
      </c>
      <c r="AR7" s="5"/>
    </row>
    <row r="8" spans="1:44" ht="30" x14ac:dyDescent="0.2">
      <c r="A8" s="4" t="s">
        <v>3</v>
      </c>
      <c r="B8" s="2" t="s">
        <v>10</v>
      </c>
      <c r="C8" s="1" t="s">
        <v>18</v>
      </c>
      <c r="D8" s="1" t="s">
        <v>26</v>
      </c>
      <c r="E8" s="1" t="s">
        <v>34</v>
      </c>
      <c r="F8" s="1" t="s">
        <v>42</v>
      </c>
      <c r="G8" s="1" t="s">
        <v>50</v>
      </c>
      <c r="H8" s="1" t="s">
        <v>58</v>
      </c>
      <c r="I8" s="1" t="s">
        <v>66</v>
      </c>
      <c r="J8" s="1" t="s">
        <v>74</v>
      </c>
      <c r="K8" s="1" t="s">
        <v>82</v>
      </c>
      <c r="L8" s="1" t="s">
        <v>90</v>
      </c>
      <c r="M8" s="1" t="s">
        <v>98</v>
      </c>
      <c r="N8" s="5"/>
      <c r="O8" s="24" t="s">
        <v>3</v>
      </c>
      <c r="P8" s="25">
        <v>1.74</v>
      </c>
      <c r="Q8" s="25">
        <v>8.1</v>
      </c>
      <c r="R8" s="25">
        <v>3.59</v>
      </c>
      <c r="S8" s="25">
        <v>3.72</v>
      </c>
      <c r="T8" s="25">
        <v>2.48</v>
      </c>
      <c r="U8" s="25">
        <v>1.8</v>
      </c>
      <c r="V8" s="25">
        <v>3.83</v>
      </c>
      <c r="W8" s="25">
        <v>3.86</v>
      </c>
      <c r="X8" s="25">
        <v>4.74</v>
      </c>
      <c r="Y8" s="25">
        <v>3.14</v>
      </c>
      <c r="Z8" s="25">
        <v>1.7</v>
      </c>
      <c r="AA8" s="25">
        <v>21.99</v>
      </c>
      <c r="AB8" s="23"/>
      <c r="AC8" s="24" t="s">
        <v>3</v>
      </c>
      <c r="AD8" s="21">
        <v>1.0900000000000001</v>
      </c>
      <c r="AE8" s="21">
        <v>14.37</v>
      </c>
      <c r="AF8" s="21">
        <v>4.5199999999999996</v>
      </c>
      <c r="AG8" s="21">
        <v>5.58</v>
      </c>
      <c r="AH8" s="21">
        <v>1.57</v>
      </c>
      <c r="AI8" s="21">
        <v>1.43</v>
      </c>
      <c r="AJ8" s="21">
        <v>7.01</v>
      </c>
      <c r="AK8" s="21">
        <v>5.07</v>
      </c>
      <c r="AL8" s="21">
        <v>9.8000000000000007</v>
      </c>
      <c r="AM8" s="21">
        <v>4.38</v>
      </c>
      <c r="AN8" s="21">
        <v>1.39</v>
      </c>
      <c r="AO8" s="21">
        <v>34.46</v>
      </c>
      <c r="AP8" s="5"/>
      <c r="AQ8" s="20"/>
      <c r="AR8" s="5"/>
    </row>
    <row r="9" spans="1:44" ht="45" x14ac:dyDescent="0.2">
      <c r="A9" s="4" t="s">
        <v>4</v>
      </c>
      <c r="B9" s="1" t="s">
        <v>11</v>
      </c>
      <c r="C9" s="1" t="s">
        <v>19</v>
      </c>
      <c r="D9" s="1" t="s">
        <v>27</v>
      </c>
      <c r="E9" s="1" t="s">
        <v>35</v>
      </c>
      <c r="F9" s="1" t="s">
        <v>43</v>
      </c>
      <c r="G9" s="1" t="s">
        <v>51</v>
      </c>
      <c r="H9" s="1" t="s">
        <v>59</v>
      </c>
      <c r="I9" s="1" t="s">
        <v>67</v>
      </c>
      <c r="J9" s="1" t="s">
        <v>75</v>
      </c>
      <c r="K9" s="1" t="s">
        <v>83</v>
      </c>
      <c r="L9" s="1" t="s">
        <v>91</v>
      </c>
      <c r="M9" s="1" t="s">
        <v>99</v>
      </c>
      <c r="N9" s="5"/>
      <c r="O9" s="24" t="s">
        <v>4</v>
      </c>
      <c r="P9" s="25">
        <v>1.81</v>
      </c>
      <c r="Q9" s="25">
        <v>3.2</v>
      </c>
      <c r="R9" s="25">
        <v>2.29</v>
      </c>
      <c r="S9" s="25">
        <v>1.96</v>
      </c>
      <c r="T9" s="25">
        <v>2.4500000000000002</v>
      </c>
      <c r="U9" s="25">
        <v>3.55</v>
      </c>
      <c r="V9" s="25">
        <v>98.17</v>
      </c>
      <c r="W9" s="25">
        <v>2.13</v>
      </c>
      <c r="X9" s="25">
        <v>98.63</v>
      </c>
      <c r="Y9" s="25">
        <v>2.04</v>
      </c>
      <c r="Z9" s="25">
        <v>3.76</v>
      </c>
      <c r="AA9" s="25">
        <v>20.059999999999999</v>
      </c>
      <c r="AB9" s="23"/>
      <c r="AC9" s="24" t="s">
        <v>4</v>
      </c>
      <c r="AD9" s="21">
        <v>1.8</v>
      </c>
      <c r="AE9" s="21">
        <v>4.3099999999999996</v>
      </c>
      <c r="AF9" s="21">
        <v>1.37</v>
      </c>
      <c r="AG9" s="21">
        <v>1.23</v>
      </c>
      <c r="AH9" s="21">
        <v>1.03</v>
      </c>
      <c r="AI9" s="21">
        <v>5.75</v>
      </c>
      <c r="AJ9" s="21">
        <v>99.88</v>
      </c>
      <c r="AK9" s="21">
        <v>1.51</v>
      </c>
      <c r="AL9" s="21">
        <v>99.88</v>
      </c>
      <c r="AM9" s="21">
        <v>0.85</v>
      </c>
      <c r="AN9" s="21">
        <v>7.73</v>
      </c>
      <c r="AO9" s="21">
        <v>56.59</v>
      </c>
      <c r="AP9" s="5"/>
      <c r="AQ9" s="36"/>
      <c r="AR9" s="5"/>
    </row>
    <row r="10" spans="1:44" ht="30" x14ac:dyDescent="0.2">
      <c r="A10" s="4" t="s">
        <v>5</v>
      </c>
      <c r="B10" s="1" t="s">
        <v>12</v>
      </c>
      <c r="C10" s="1" t="s">
        <v>20</v>
      </c>
      <c r="D10" s="1" t="s">
        <v>28</v>
      </c>
      <c r="E10" s="1" t="s">
        <v>36</v>
      </c>
      <c r="F10" s="1" t="s">
        <v>44</v>
      </c>
      <c r="G10" s="1" t="s">
        <v>52</v>
      </c>
      <c r="H10" s="1" t="s">
        <v>60</v>
      </c>
      <c r="I10" s="1" t="s">
        <v>68</v>
      </c>
      <c r="J10" s="1" t="s">
        <v>76</v>
      </c>
      <c r="K10" s="1" t="s">
        <v>84</v>
      </c>
      <c r="L10" s="1" t="s">
        <v>92</v>
      </c>
      <c r="M10" s="1" t="s">
        <v>100</v>
      </c>
      <c r="N10" s="5"/>
      <c r="O10" s="24" t="s">
        <v>5</v>
      </c>
      <c r="P10" s="25">
        <v>2.2599999999999998</v>
      </c>
      <c r="Q10" s="25">
        <v>8.6999999999999993</v>
      </c>
      <c r="R10" s="25">
        <v>2.94</v>
      </c>
      <c r="S10" s="25">
        <v>70.98</v>
      </c>
      <c r="T10" s="25">
        <v>2.35</v>
      </c>
      <c r="U10" s="25">
        <v>12.54</v>
      </c>
      <c r="V10" s="25">
        <v>91.51</v>
      </c>
      <c r="W10" s="25">
        <v>4.12</v>
      </c>
      <c r="X10" s="25">
        <v>37.36</v>
      </c>
      <c r="Y10" s="25">
        <v>2.1800000000000002</v>
      </c>
      <c r="Z10" s="25">
        <v>2.52</v>
      </c>
      <c r="AA10" s="25">
        <v>1.84</v>
      </c>
      <c r="AB10" s="23"/>
      <c r="AC10" s="24" t="s">
        <v>5</v>
      </c>
      <c r="AD10" s="21">
        <v>1.95</v>
      </c>
      <c r="AE10" s="21">
        <v>13.96</v>
      </c>
      <c r="AF10" s="21">
        <v>1.98</v>
      </c>
      <c r="AG10" s="21">
        <v>82.45</v>
      </c>
      <c r="AH10" s="21">
        <v>1.28</v>
      </c>
      <c r="AI10" s="21">
        <v>24.77</v>
      </c>
      <c r="AJ10" s="21">
        <v>99.75</v>
      </c>
      <c r="AK10" s="21">
        <v>5.2</v>
      </c>
      <c r="AL10" s="21">
        <v>65.099999999999994</v>
      </c>
      <c r="AM10" s="21">
        <v>2.27</v>
      </c>
      <c r="AN10" s="21">
        <v>2.99</v>
      </c>
      <c r="AO10" s="21">
        <v>1.28</v>
      </c>
      <c r="AP10" s="5"/>
      <c r="AQ10" s="37"/>
      <c r="AR10" s="5"/>
    </row>
    <row r="11" spans="1:44" ht="30" x14ac:dyDescent="0.2">
      <c r="A11" s="4" t="s">
        <v>6</v>
      </c>
      <c r="B11" s="1" t="s">
        <v>13</v>
      </c>
      <c r="C11" s="1" t="s">
        <v>21</v>
      </c>
      <c r="D11" s="1" t="s">
        <v>29</v>
      </c>
      <c r="E11" s="1" t="s">
        <v>37</v>
      </c>
      <c r="F11" s="1" t="s">
        <v>45</v>
      </c>
      <c r="G11" s="1" t="s">
        <v>53</v>
      </c>
      <c r="H11" s="1" t="s">
        <v>61</v>
      </c>
      <c r="I11" s="1" t="s">
        <v>69</v>
      </c>
      <c r="J11" s="1" t="s">
        <v>77</v>
      </c>
      <c r="K11" s="1" t="s">
        <v>85</v>
      </c>
      <c r="L11" s="1" t="s">
        <v>93</v>
      </c>
      <c r="M11" s="1" t="s">
        <v>101</v>
      </c>
      <c r="N11" s="5"/>
      <c r="O11" s="24" t="s">
        <v>6</v>
      </c>
      <c r="P11" s="25">
        <v>2.74</v>
      </c>
      <c r="Q11" s="25">
        <v>5.82</v>
      </c>
      <c r="R11" s="25">
        <v>5.4</v>
      </c>
      <c r="S11" s="25">
        <v>92.39</v>
      </c>
      <c r="T11" s="25">
        <v>2.61</v>
      </c>
      <c r="U11" s="25">
        <v>5</v>
      </c>
      <c r="V11" s="25">
        <v>2.88</v>
      </c>
      <c r="W11" s="25">
        <v>1.92</v>
      </c>
      <c r="X11" s="25">
        <v>2.17</v>
      </c>
      <c r="Y11" s="25">
        <v>2.13</v>
      </c>
      <c r="Z11" s="25">
        <v>3.16</v>
      </c>
      <c r="AA11" s="25">
        <v>1.73</v>
      </c>
      <c r="AB11" s="23"/>
      <c r="AC11" s="24" t="s">
        <v>6</v>
      </c>
      <c r="AD11" s="21">
        <v>1.63</v>
      </c>
      <c r="AE11" s="21">
        <v>25.62</v>
      </c>
      <c r="AF11" s="21">
        <v>17.39</v>
      </c>
      <c r="AG11" s="21">
        <v>99.67</v>
      </c>
      <c r="AH11" s="21">
        <v>2.25</v>
      </c>
      <c r="AI11" s="21">
        <v>24.97</v>
      </c>
      <c r="AJ11" s="21">
        <v>1.99</v>
      </c>
      <c r="AK11" s="21">
        <v>1.99</v>
      </c>
      <c r="AL11" s="21">
        <v>1.31</v>
      </c>
      <c r="AM11" s="21">
        <v>1.05</v>
      </c>
      <c r="AN11" s="21">
        <v>3.18</v>
      </c>
      <c r="AO11" s="21">
        <v>1.23</v>
      </c>
      <c r="AP11" s="5"/>
      <c r="AQ11" s="5"/>
      <c r="AR11" s="5"/>
    </row>
    <row r="12" spans="1:44" ht="30" x14ac:dyDescent="0.2">
      <c r="A12" s="4" t="s">
        <v>7</v>
      </c>
      <c r="B12" s="1" t="s">
        <v>14</v>
      </c>
      <c r="C12" s="1" t="s">
        <v>22</v>
      </c>
      <c r="D12" s="1" t="s">
        <v>30</v>
      </c>
      <c r="E12" s="1" t="s">
        <v>38</v>
      </c>
      <c r="F12" s="1" t="s">
        <v>46</v>
      </c>
      <c r="G12" s="1" t="s">
        <v>54</v>
      </c>
      <c r="H12" s="1" t="s">
        <v>62</v>
      </c>
      <c r="I12" s="1" t="s">
        <v>70</v>
      </c>
      <c r="J12" s="1" t="s">
        <v>78</v>
      </c>
      <c r="K12" s="1" t="s">
        <v>86</v>
      </c>
      <c r="L12" s="1" t="s">
        <v>94</v>
      </c>
      <c r="M12" s="1" t="s">
        <v>102</v>
      </c>
      <c r="N12" s="5"/>
      <c r="O12" s="24" t="s">
        <v>7</v>
      </c>
      <c r="P12" s="25">
        <v>5.4</v>
      </c>
      <c r="Q12" s="25">
        <v>32.74</v>
      </c>
      <c r="R12" s="25">
        <v>5.18</v>
      </c>
      <c r="S12" s="25">
        <v>11.7</v>
      </c>
      <c r="T12" s="25">
        <v>98.71</v>
      </c>
      <c r="U12" s="25">
        <v>98.67</v>
      </c>
      <c r="V12" s="25">
        <v>98.42</v>
      </c>
      <c r="W12" s="25">
        <v>5.39</v>
      </c>
      <c r="X12" s="25">
        <v>95.96</v>
      </c>
      <c r="Y12" s="25">
        <v>3.1</v>
      </c>
      <c r="Z12" s="25">
        <v>3.27</v>
      </c>
      <c r="AA12" s="25">
        <v>1.84</v>
      </c>
      <c r="AB12" s="23"/>
      <c r="AC12" s="24" t="s">
        <v>7</v>
      </c>
      <c r="AD12" s="21">
        <v>5</v>
      </c>
      <c r="AE12" s="21">
        <v>66.739999999999995</v>
      </c>
      <c r="AF12" s="21">
        <v>12.43</v>
      </c>
      <c r="AG12" s="21">
        <v>27.44</v>
      </c>
      <c r="AH12" s="21">
        <v>99.18</v>
      </c>
      <c r="AI12" s="21">
        <v>96.61</v>
      </c>
      <c r="AJ12" s="21">
        <v>99.45</v>
      </c>
      <c r="AK12" s="21">
        <v>9.61</v>
      </c>
      <c r="AL12" s="21">
        <v>99.89</v>
      </c>
      <c r="AM12" s="21">
        <v>5.83</v>
      </c>
      <c r="AN12" s="21">
        <v>2.37</v>
      </c>
      <c r="AO12" s="21">
        <v>1.1100000000000001</v>
      </c>
      <c r="AP12" s="5"/>
      <c r="AQ12" s="5"/>
      <c r="AR12" s="5"/>
    </row>
    <row r="13" spans="1:44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26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3"/>
      <c r="AC13" s="26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5"/>
      <c r="AQ13" s="5"/>
      <c r="AR13" s="5"/>
    </row>
    <row r="14" spans="1:44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26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3"/>
      <c r="AC14" s="26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5"/>
      <c r="AQ14" s="5"/>
      <c r="AR14" s="5"/>
    </row>
    <row r="15" spans="1:44" ht="19" x14ac:dyDescent="0.25">
      <c r="A15" s="45" t="s">
        <v>103</v>
      </c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5"/>
      <c r="O15" s="43" t="s">
        <v>103</v>
      </c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  <c r="AA15" s="44"/>
      <c r="AB15" s="23"/>
      <c r="AC15" s="43" t="s">
        <v>103</v>
      </c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  <c r="AP15" s="5"/>
      <c r="AQ15" s="5"/>
      <c r="AR15" s="5"/>
    </row>
    <row r="16" spans="1:44" ht="19" x14ac:dyDescent="0.25">
      <c r="A16" s="3"/>
      <c r="B16" s="3">
        <v>1</v>
      </c>
      <c r="C16" s="3">
        <v>2</v>
      </c>
      <c r="D16" s="3">
        <v>3</v>
      </c>
      <c r="E16" s="3">
        <v>4</v>
      </c>
      <c r="F16" s="3">
        <v>5</v>
      </c>
      <c r="G16" s="3">
        <v>6</v>
      </c>
      <c r="H16" s="3">
        <v>7</v>
      </c>
      <c r="I16" s="3">
        <v>8</v>
      </c>
      <c r="J16" s="3">
        <v>9</v>
      </c>
      <c r="K16" s="3">
        <v>10</v>
      </c>
      <c r="L16" s="3">
        <v>11</v>
      </c>
      <c r="M16" s="3">
        <v>12</v>
      </c>
      <c r="N16" s="5"/>
      <c r="O16" s="22"/>
      <c r="P16" s="38">
        <v>1</v>
      </c>
      <c r="Q16" s="38">
        <v>2</v>
      </c>
      <c r="R16" s="38">
        <v>3</v>
      </c>
      <c r="S16" s="38">
        <v>4</v>
      </c>
      <c r="T16" s="38">
        <v>5</v>
      </c>
      <c r="U16" s="38">
        <v>6</v>
      </c>
      <c r="V16" s="38">
        <v>7</v>
      </c>
      <c r="W16" s="38">
        <v>8</v>
      </c>
      <c r="X16" s="38">
        <v>9</v>
      </c>
      <c r="Y16" s="38">
        <v>10</v>
      </c>
      <c r="Z16" s="38">
        <v>11</v>
      </c>
      <c r="AA16" s="38">
        <v>12</v>
      </c>
      <c r="AB16" s="23"/>
      <c r="AC16" s="22"/>
      <c r="AD16" s="38">
        <v>1</v>
      </c>
      <c r="AE16" s="38">
        <v>2</v>
      </c>
      <c r="AF16" s="38">
        <v>3</v>
      </c>
      <c r="AG16" s="38">
        <v>4</v>
      </c>
      <c r="AH16" s="38">
        <v>5</v>
      </c>
      <c r="AI16" s="38">
        <v>6</v>
      </c>
      <c r="AJ16" s="38">
        <v>7</v>
      </c>
      <c r="AK16" s="38">
        <v>8</v>
      </c>
      <c r="AL16" s="38">
        <v>9</v>
      </c>
      <c r="AM16" s="38">
        <v>10</v>
      </c>
      <c r="AN16" s="38">
        <v>11</v>
      </c>
      <c r="AO16" s="38">
        <v>12</v>
      </c>
      <c r="AP16" s="5"/>
      <c r="AQ16" s="5"/>
      <c r="AR16" s="5"/>
    </row>
    <row r="17" spans="1:44" ht="30" x14ac:dyDescent="0.2">
      <c r="A17" s="4" t="s">
        <v>0</v>
      </c>
      <c r="B17" s="1" t="s">
        <v>104</v>
      </c>
      <c r="C17" s="1" t="s">
        <v>112</v>
      </c>
      <c r="D17" s="1" t="s">
        <v>120</v>
      </c>
      <c r="E17" s="1" t="s">
        <v>128</v>
      </c>
      <c r="F17" s="1" t="s">
        <v>136</v>
      </c>
      <c r="G17" s="1" t="s">
        <v>143</v>
      </c>
      <c r="H17" s="1" t="s">
        <v>151</v>
      </c>
      <c r="I17" s="1" t="s">
        <v>158</v>
      </c>
      <c r="J17" s="1" t="s">
        <v>166</v>
      </c>
      <c r="K17" s="1" t="s">
        <v>173</v>
      </c>
      <c r="L17" s="1" t="s">
        <v>181</v>
      </c>
      <c r="M17" s="1" t="s">
        <v>189</v>
      </c>
      <c r="N17" s="5"/>
      <c r="O17" s="24" t="s">
        <v>0</v>
      </c>
      <c r="P17" s="21">
        <v>1.57</v>
      </c>
      <c r="Q17" s="21">
        <v>4</v>
      </c>
      <c r="R17" s="21">
        <v>2.67</v>
      </c>
      <c r="S17" s="21">
        <v>2.48</v>
      </c>
      <c r="T17" s="21">
        <v>99.42</v>
      </c>
      <c r="U17" s="21">
        <v>2.2799999999999998</v>
      </c>
      <c r="V17" s="21">
        <v>58.19</v>
      </c>
      <c r="W17" s="21">
        <v>1.86</v>
      </c>
      <c r="X17" s="21">
        <v>2.59</v>
      </c>
      <c r="Y17" s="21">
        <v>2.4700000000000002</v>
      </c>
      <c r="Z17" s="21">
        <v>1.76</v>
      </c>
      <c r="AA17" s="21">
        <v>77.55</v>
      </c>
      <c r="AB17" s="23"/>
      <c r="AC17" s="24" t="s">
        <v>0</v>
      </c>
      <c r="AD17" s="21">
        <v>1.29</v>
      </c>
      <c r="AE17" s="21">
        <v>4.38</v>
      </c>
      <c r="AF17" s="21">
        <v>1.76</v>
      </c>
      <c r="AG17" s="21">
        <v>1.94</v>
      </c>
      <c r="AH17" s="21">
        <v>99.78</v>
      </c>
      <c r="AI17" s="21">
        <v>1.51</v>
      </c>
      <c r="AJ17" s="21">
        <v>94.6</v>
      </c>
      <c r="AK17" s="21">
        <v>1.34</v>
      </c>
      <c r="AL17" s="21">
        <v>2.17</v>
      </c>
      <c r="AM17" s="21">
        <v>1.05</v>
      </c>
      <c r="AN17" s="21">
        <v>0.97</v>
      </c>
      <c r="AO17" s="21">
        <v>93.16</v>
      </c>
      <c r="AP17" s="5"/>
      <c r="AQ17" s="5"/>
      <c r="AR17" s="5"/>
    </row>
    <row r="18" spans="1:44" ht="45" x14ac:dyDescent="0.2">
      <c r="A18" s="4" t="s">
        <v>1</v>
      </c>
      <c r="B18" s="1" t="s">
        <v>105</v>
      </c>
      <c r="C18" s="1" t="s">
        <v>113</v>
      </c>
      <c r="D18" s="1" t="s">
        <v>121</v>
      </c>
      <c r="E18" s="1" t="s">
        <v>129</v>
      </c>
      <c r="F18" s="1" t="s">
        <v>137</v>
      </c>
      <c r="G18" s="1" t="s">
        <v>144</v>
      </c>
      <c r="H18" s="1" t="s">
        <v>152</v>
      </c>
      <c r="I18" s="1" t="s">
        <v>159</v>
      </c>
      <c r="J18" s="1" t="s">
        <v>43</v>
      </c>
      <c r="K18" s="1" t="s">
        <v>174</v>
      </c>
      <c r="L18" s="1" t="s">
        <v>182</v>
      </c>
      <c r="M18" s="1" t="s">
        <v>190</v>
      </c>
      <c r="N18" s="5"/>
      <c r="O18" s="24" t="s">
        <v>1</v>
      </c>
      <c r="P18" s="21">
        <v>1.38</v>
      </c>
      <c r="Q18" s="21">
        <v>1.91</v>
      </c>
      <c r="R18" s="21">
        <v>2.08</v>
      </c>
      <c r="S18" s="21">
        <v>1.86</v>
      </c>
      <c r="T18" s="21">
        <v>2.08</v>
      </c>
      <c r="U18" s="21">
        <v>2.62</v>
      </c>
      <c r="V18" s="21">
        <v>2.1</v>
      </c>
      <c r="W18" s="21">
        <v>2.25</v>
      </c>
      <c r="X18" s="21">
        <v>1.92</v>
      </c>
      <c r="Y18" s="21">
        <v>3.43</v>
      </c>
      <c r="Z18" s="21">
        <v>1.66</v>
      </c>
      <c r="AA18" s="21">
        <v>2.75</v>
      </c>
      <c r="AB18" s="23"/>
      <c r="AC18" s="24" t="s">
        <v>1</v>
      </c>
      <c r="AD18" s="21">
        <v>1.3</v>
      </c>
      <c r="AE18" s="21">
        <v>1.66</v>
      </c>
      <c r="AF18" s="21">
        <v>14.02</v>
      </c>
      <c r="AG18" s="21">
        <v>1.34</v>
      </c>
      <c r="AH18" s="21">
        <v>1.27</v>
      </c>
      <c r="AI18" s="21">
        <v>1.36</v>
      </c>
      <c r="AJ18" s="21">
        <v>1.87</v>
      </c>
      <c r="AK18" s="21">
        <v>1.1599999999999999</v>
      </c>
      <c r="AL18" s="21">
        <v>1.1100000000000001</v>
      </c>
      <c r="AM18" s="21">
        <v>4.3</v>
      </c>
      <c r="AN18" s="21">
        <v>1.1499999999999999</v>
      </c>
      <c r="AO18" s="21">
        <v>1.85</v>
      </c>
      <c r="AP18" s="5"/>
      <c r="AQ18" s="5"/>
      <c r="AR18" s="5"/>
    </row>
    <row r="19" spans="1:44" ht="45" x14ac:dyDescent="0.2">
      <c r="A19" s="4" t="s">
        <v>2</v>
      </c>
      <c r="B19" s="1" t="s">
        <v>106</v>
      </c>
      <c r="C19" s="1" t="s">
        <v>114</v>
      </c>
      <c r="D19" s="1" t="s">
        <v>122</v>
      </c>
      <c r="E19" s="1" t="s">
        <v>130</v>
      </c>
      <c r="F19" s="1" t="s">
        <v>138</v>
      </c>
      <c r="G19" s="1" t="s">
        <v>145</v>
      </c>
      <c r="H19" s="1" t="s">
        <v>153</v>
      </c>
      <c r="I19" s="1" t="s">
        <v>160</v>
      </c>
      <c r="J19" s="1" t="s">
        <v>167</v>
      </c>
      <c r="K19" s="1" t="s">
        <v>175</v>
      </c>
      <c r="L19" s="1" t="s">
        <v>183</v>
      </c>
      <c r="M19" s="1" t="s">
        <v>191</v>
      </c>
      <c r="N19" s="5"/>
      <c r="O19" s="24" t="s">
        <v>2</v>
      </c>
      <c r="P19" s="21">
        <v>3.89</v>
      </c>
      <c r="Q19" s="21">
        <v>3.48</v>
      </c>
      <c r="R19" s="21">
        <v>1.7</v>
      </c>
      <c r="S19" s="21">
        <v>1.91</v>
      </c>
      <c r="T19" s="21">
        <v>2.79</v>
      </c>
      <c r="U19" s="21">
        <v>1.8</v>
      </c>
      <c r="V19" s="21">
        <v>1.9</v>
      </c>
      <c r="W19" s="21">
        <v>1.21</v>
      </c>
      <c r="X19" s="21">
        <v>2.34</v>
      </c>
      <c r="Y19" s="21">
        <v>91.49</v>
      </c>
      <c r="Z19" s="21">
        <v>1.87</v>
      </c>
      <c r="AA19" s="21">
        <v>1.44</v>
      </c>
      <c r="AB19" s="23"/>
      <c r="AC19" s="24" t="s">
        <v>2</v>
      </c>
      <c r="AD19" s="21">
        <v>12.62</v>
      </c>
      <c r="AE19" s="21">
        <v>2.2000000000000002</v>
      </c>
      <c r="AF19" s="21">
        <v>1.1299999999999999</v>
      </c>
      <c r="AG19" s="21">
        <v>1.45</v>
      </c>
      <c r="AH19" s="21">
        <v>2.38</v>
      </c>
      <c r="AI19" s="21">
        <v>1.96</v>
      </c>
      <c r="AJ19" s="21">
        <v>1.28</v>
      </c>
      <c r="AK19" s="21">
        <v>0.9</v>
      </c>
      <c r="AL19" s="21">
        <v>1.81</v>
      </c>
      <c r="AM19" s="21">
        <v>98.76</v>
      </c>
      <c r="AN19" s="21">
        <v>1.1499999999999999</v>
      </c>
      <c r="AO19" s="21">
        <v>1.55</v>
      </c>
      <c r="AP19" s="5"/>
      <c r="AQ19" s="5"/>
      <c r="AR19" s="5"/>
    </row>
    <row r="20" spans="1:44" ht="30" x14ac:dyDescent="0.2">
      <c r="A20" s="4" t="s">
        <v>3</v>
      </c>
      <c r="B20" s="1" t="s">
        <v>107</v>
      </c>
      <c r="C20" s="1" t="s">
        <v>115</v>
      </c>
      <c r="D20" s="1" t="s">
        <v>123</v>
      </c>
      <c r="E20" s="1" t="s">
        <v>131</v>
      </c>
      <c r="F20" s="1" t="s">
        <v>33</v>
      </c>
      <c r="G20" s="1" t="s">
        <v>146</v>
      </c>
      <c r="H20" s="1" t="s">
        <v>154</v>
      </c>
      <c r="I20" s="1" t="s">
        <v>161</v>
      </c>
      <c r="J20" s="1" t="s">
        <v>168</v>
      </c>
      <c r="K20" s="1" t="s">
        <v>176</v>
      </c>
      <c r="L20" s="1" t="s">
        <v>184</v>
      </c>
      <c r="M20" s="1" t="s">
        <v>192</v>
      </c>
      <c r="N20" s="5"/>
      <c r="O20" s="24" t="s">
        <v>3</v>
      </c>
      <c r="P20" s="21">
        <v>2</v>
      </c>
      <c r="Q20" s="21">
        <v>67.38</v>
      </c>
      <c r="R20" s="21">
        <v>1.94</v>
      </c>
      <c r="S20" s="21">
        <v>1.97</v>
      </c>
      <c r="T20" s="21">
        <v>2.25</v>
      </c>
      <c r="U20" s="21">
        <v>1.88</v>
      </c>
      <c r="V20" s="21">
        <v>2.11</v>
      </c>
      <c r="W20" s="21">
        <v>2.66</v>
      </c>
      <c r="X20" s="21">
        <v>6.82</v>
      </c>
      <c r="Y20" s="21">
        <v>97.89</v>
      </c>
      <c r="Z20" s="21">
        <v>12</v>
      </c>
      <c r="AA20" s="21">
        <v>1.69</v>
      </c>
      <c r="AB20" s="23"/>
      <c r="AC20" s="24" t="s">
        <v>3</v>
      </c>
      <c r="AD20" s="21">
        <v>1.46</v>
      </c>
      <c r="AE20" s="21">
        <v>95</v>
      </c>
      <c r="AF20" s="21">
        <v>1.06</v>
      </c>
      <c r="AG20" s="21">
        <v>2.59</v>
      </c>
      <c r="AH20" s="21">
        <v>1.05</v>
      </c>
      <c r="AI20" s="21">
        <v>1.54</v>
      </c>
      <c r="AJ20" s="21">
        <v>0.84</v>
      </c>
      <c r="AK20" s="21">
        <v>2.1800000000000002</v>
      </c>
      <c r="AL20" s="21">
        <v>64.14</v>
      </c>
      <c r="AM20" s="21">
        <v>99.81</v>
      </c>
      <c r="AN20" s="21">
        <v>1.83</v>
      </c>
      <c r="AO20" s="21">
        <v>1.1399999999999999</v>
      </c>
      <c r="AP20" s="5"/>
      <c r="AQ20" s="5"/>
      <c r="AR20" s="5"/>
    </row>
    <row r="21" spans="1:44" ht="30" x14ac:dyDescent="0.2">
      <c r="A21" s="4" t="s">
        <v>4</v>
      </c>
      <c r="B21" s="1" t="s">
        <v>108</v>
      </c>
      <c r="C21" s="1" t="s">
        <v>116</v>
      </c>
      <c r="D21" s="1" t="s">
        <v>124</v>
      </c>
      <c r="E21" s="1" t="s">
        <v>132</v>
      </c>
      <c r="F21" s="1" t="s">
        <v>139</v>
      </c>
      <c r="G21" s="1" t="s">
        <v>147</v>
      </c>
      <c r="H21" s="6" t="s">
        <v>155</v>
      </c>
      <c r="I21" s="1" t="s">
        <v>162</v>
      </c>
      <c r="J21" s="1" t="s">
        <v>169</v>
      </c>
      <c r="K21" s="1" t="s">
        <v>177</v>
      </c>
      <c r="L21" s="1" t="s">
        <v>185</v>
      </c>
      <c r="M21" s="1" t="s">
        <v>193</v>
      </c>
      <c r="N21" s="5"/>
      <c r="O21" s="24" t="s">
        <v>4</v>
      </c>
      <c r="P21" s="21">
        <v>2.16</v>
      </c>
      <c r="Q21" s="21">
        <v>2.92</v>
      </c>
      <c r="R21" s="21">
        <v>1.54</v>
      </c>
      <c r="S21" s="21">
        <v>2.7</v>
      </c>
      <c r="T21" s="21">
        <v>1.7</v>
      </c>
      <c r="U21" s="21">
        <v>3.18</v>
      </c>
      <c r="V21" s="28">
        <v>1.68</v>
      </c>
      <c r="W21" s="21">
        <v>2.0499999999999998</v>
      </c>
      <c r="X21" s="21">
        <v>98.04</v>
      </c>
      <c r="Y21" s="21">
        <v>1.61</v>
      </c>
      <c r="Z21" s="21">
        <v>1.88</v>
      </c>
      <c r="AA21" s="21">
        <v>2.31</v>
      </c>
      <c r="AB21" s="23"/>
      <c r="AC21" s="24" t="s">
        <v>4</v>
      </c>
      <c r="AD21" s="21">
        <v>1.31</v>
      </c>
      <c r="AE21" s="21">
        <v>3.81</v>
      </c>
      <c r="AF21" s="21">
        <v>1.18</v>
      </c>
      <c r="AG21" s="21">
        <v>1.74</v>
      </c>
      <c r="AH21" s="21">
        <v>0.85</v>
      </c>
      <c r="AI21" s="21">
        <v>2.2000000000000002</v>
      </c>
      <c r="AJ21" s="28">
        <v>1.36</v>
      </c>
      <c r="AK21" s="21">
        <v>1.21</v>
      </c>
      <c r="AL21" s="21">
        <v>99.49</v>
      </c>
      <c r="AM21" s="21">
        <v>1.29</v>
      </c>
      <c r="AN21" s="21">
        <v>1.49</v>
      </c>
      <c r="AO21" s="21">
        <v>1.07</v>
      </c>
      <c r="AP21" s="5"/>
      <c r="AQ21" s="5"/>
      <c r="AR21" s="5"/>
    </row>
    <row r="22" spans="1:44" ht="45" x14ac:dyDescent="0.2">
      <c r="A22" s="4" t="s">
        <v>5</v>
      </c>
      <c r="B22" s="1" t="s">
        <v>109</v>
      </c>
      <c r="C22" s="1" t="s">
        <v>117</v>
      </c>
      <c r="D22" s="1" t="s">
        <v>125</v>
      </c>
      <c r="E22" s="1" t="s">
        <v>133</v>
      </c>
      <c r="F22" s="1" t="s">
        <v>140</v>
      </c>
      <c r="G22" s="1" t="s">
        <v>148</v>
      </c>
      <c r="H22" s="6" t="s">
        <v>156</v>
      </c>
      <c r="I22" s="1" t="s">
        <v>163</v>
      </c>
      <c r="J22" s="1" t="s">
        <v>170</v>
      </c>
      <c r="K22" s="1" t="s">
        <v>178</v>
      </c>
      <c r="L22" s="1" t="s">
        <v>186</v>
      </c>
      <c r="M22" s="1" t="s">
        <v>194</v>
      </c>
      <c r="N22" s="5"/>
      <c r="O22" s="24" t="s">
        <v>5</v>
      </c>
      <c r="P22" s="21">
        <v>2.11</v>
      </c>
      <c r="Q22" s="21">
        <v>2.57</v>
      </c>
      <c r="R22" s="21">
        <v>1.82</v>
      </c>
      <c r="S22" s="21">
        <v>5.25</v>
      </c>
      <c r="T22" s="21">
        <v>2.4300000000000002</v>
      </c>
      <c r="U22" s="21">
        <v>2.89</v>
      </c>
      <c r="V22" s="28">
        <v>2.13</v>
      </c>
      <c r="W22" s="21">
        <v>2.0499999999999998</v>
      </c>
      <c r="X22" s="21">
        <v>2.94</v>
      </c>
      <c r="Y22" s="21">
        <v>2.0699999999999998</v>
      </c>
      <c r="Z22" s="21">
        <v>2.7</v>
      </c>
      <c r="AA22" s="21">
        <v>1.49</v>
      </c>
      <c r="AB22" s="23"/>
      <c r="AC22" s="24" t="s">
        <v>5</v>
      </c>
      <c r="AD22" s="21">
        <v>1.34</v>
      </c>
      <c r="AE22" s="21">
        <v>2.79</v>
      </c>
      <c r="AF22" s="21">
        <v>2.15</v>
      </c>
      <c r="AG22" s="21">
        <v>7.54</v>
      </c>
      <c r="AH22" s="21">
        <v>1.44</v>
      </c>
      <c r="AI22" s="21">
        <v>1.79</v>
      </c>
      <c r="AJ22" s="28">
        <v>1.37</v>
      </c>
      <c r="AK22" s="21">
        <v>1.42</v>
      </c>
      <c r="AL22" s="21">
        <v>1.99</v>
      </c>
      <c r="AM22" s="21">
        <v>1.65</v>
      </c>
      <c r="AN22" s="21">
        <v>1.32</v>
      </c>
      <c r="AO22" s="21">
        <v>1</v>
      </c>
      <c r="AP22" s="5"/>
      <c r="AQ22" s="5"/>
      <c r="AR22" s="5"/>
    </row>
    <row r="23" spans="1:44" ht="45" x14ac:dyDescent="0.2">
      <c r="A23" s="4" t="s">
        <v>6</v>
      </c>
      <c r="B23" s="1" t="s">
        <v>110</v>
      </c>
      <c r="C23" s="1" t="s">
        <v>118</v>
      </c>
      <c r="D23" s="1" t="s">
        <v>126</v>
      </c>
      <c r="E23" s="1" t="s">
        <v>134</v>
      </c>
      <c r="F23" s="1" t="s">
        <v>141</v>
      </c>
      <c r="G23" s="1" t="s">
        <v>149</v>
      </c>
      <c r="H23" s="7" t="s">
        <v>10</v>
      </c>
      <c r="I23" s="1" t="s">
        <v>164</v>
      </c>
      <c r="J23" s="1" t="s">
        <v>171</v>
      </c>
      <c r="K23" s="1" t="s">
        <v>179</v>
      </c>
      <c r="L23" s="1" t="s">
        <v>187</v>
      </c>
      <c r="M23" s="1" t="s">
        <v>195</v>
      </c>
      <c r="N23" s="5"/>
      <c r="O23" s="24" t="s">
        <v>6</v>
      </c>
      <c r="P23" s="21">
        <v>2.2400000000000002</v>
      </c>
      <c r="Q23" s="21">
        <v>1.75</v>
      </c>
      <c r="R23" s="21">
        <v>1.87</v>
      </c>
      <c r="S23" s="21">
        <v>1.91</v>
      </c>
      <c r="T23" s="21">
        <v>2.1</v>
      </c>
      <c r="U23" s="21">
        <v>66.58</v>
      </c>
      <c r="V23" s="21">
        <v>1</v>
      </c>
      <c r="W23" s="21">
        <v>2.4</v>
      </c>
      <c r="X23" s="21">
        <v>3.7</v>
      </c>
      <c r="Y23" s="21">
        <v>1.85</v>
      </c>
      <c r="Z23" s="21">
        <v>2.44</v>
      </c>
      <c r="AA23" s="21">
        <v>5</v>
      </c>
      <c r="AB23" s="23"/>
      <c r="AC23" s="24" t="s">
        <v>6</v>
      </c>
      <c r="AD23" s="21">
        <v>2.16</v>
      </c>
      <c r="AE23" s="21">
        <v>1.44</v>
      </c>
      <c r="AF23" s="21">
        <v>1.06</v>
      </c>
      <c r="AG23" s="21">
        <v>1.73</v>
      </c>
      <c r="AH23" s="21">
        <v>1</v>
      </c>
      <c r="AI23" s="21">
        <v>96.77</v>
      </c>
      <c r="AJ23" s="21">
        <v>0.5</v>
      </c>
      <c r="AK23" s="21">
        <v>1.65</v>
      </c>
      <c r="AL23" s="21">
        <v>2.4500000000000002</v>
      </c>
      <c r="AM23" s="21">
        <v>1.27</v>
      </c>
      <c r="AN23" s="21">
        <v>1.82</v>
      </c>
      <c r="AO23" s="21">
        <v>1.64</v>
      </c>
      <c r="AP23" s="5"/>
      <c r="AQ23" s="5"/>
      <c r="AR23" s="5"/>
    </row>
    <row r="24" spans="1:44" ht="45" x14ac:dyDescent="0.2">
      <c r="A24" s="4" t="s">
        <v>7</v>
      </c>
      <c r="B24" s="1" t="s">
        <v>111</v>
      </c>
      <c r="C24" s="1" t="s">
        <v>119</v>
      </c>
      <c r="D24" s="1" t="s">
        <v>127</v>
      </c>
      <c r="E24" s="1" t="s">
        <v>135</v>
      </c>
      <c r="F24" s="1" t="s">
        <v>142</v>
      </c>
      <c r="G24" s="1" t="s">
        <v>150</v>
      </c>
      <c r="H24" s="7" t="s">
        <v>157</v>
      </c>
      <c r="I24" s="1" t="s">
        <v>165</v>
      </c>
      <c r="J24" s="1" t="s">
        <v>172</v>
      </c>
      <c r="K24" s="1" t="s">
        <v>180</v>
      </c>
      <c r="L24" s="1" t="s">
        <v>188</v>
      </c>
      <c r="M24" s="1" t="s">
        <v>196</v>
      </c>
      <c r="N24" s="5"/>
      <c r="O24" s="24" t="s">
        <v>7</v>
      </c>
      <c r="P24" s="21">
        <v>96.7</v>
      </c>
      <c r="Q24" s="21">
        <v>2.73</v>
      </c>
      <c r="R24" s="21">
        <v>1.89</v>
      </c>
      <c r="S24" s="21">
        <v>6.19</v>
      </c>
      <c r="T24" s="21">
        <v>17.39</v>
      </c>
      <c r="U24" s="21">
        <v>2.4</v>
      </c>
      <c r="V24" s="29">
        <v>1.4</v>
      </c>
      <c r="W24" s="21">
        <v>1.81</v>
      </c>
      <c r="X24" s="21">
        <v>4.76</v>
      </c>
      <c r="Y24" s="21">
        <v>4.84</v>
      </c>
      <c r="Z24" s="21">
        <v>5.49</v>
      </c>
      <c r="AA24" s="21">
        <v>1.37</v>
      </c>
      <c r="AB24" s="23"/>
      <c r="AC24" s="24" t="s">
        <v>7</v>
      </c>
      <c r="AD24" s="21">
        <v>99.64</v>
      </c>
      <c r="AE24" s="21">
        <v>4.34</v>
      </c>
      <c r="AF24" s="21">
        <v>1.56</v>
      </c>
      <c r="AG24" s="21">
        <v>51.93</v>
      </c>
      <c r="AH24" s="21">
        <v>63.6</v>
      </c>
      <c r="AI24" s="21">
        <v>2.84</v>
      </c>
      <c r="AJ24" s="21">
        <v>0.67</v>
      </c>
      <c r="AK24" s="21">
        <v>1.25</v>
      </c>
      <c r="AL24" s="21">
        <v>7.03</v>
      </c>
      <c r="AM24" s="21">
        <v>5.0999999999999996</v>
      </c>
      <c r="AN24" s="21">
        <v>11.81</v>
      </c>
      <c r="AO24" s="21">
        <v>0.82</v>
      </c>
      <c r="AP24" s="5"/>
      <c r="AQ24" s="5"/>
      <c r="AR24" s="5"/>
    </row>
    <row r="25" spans="1:44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26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3"/>
      <c r="AC25" s="26"/>
      <c r="AD25" s="27"/>
      <c r="AE25" s="27"/>
      <c r="AF25" s="27"/>
      <c r="AG25" s="27"/>
      <c r="AH25" s="27"/>
      <c r="AI25" s="27"/>
      <c r="AJ25" s="27"/>
      <c r="AK25" s="27"/>
      <c r="AL25" s="27"/>
      <c r="AM25" s="30"/>
      <c r="AN25" s="27"/>
      <c r="AO25" s="27"/>
      <c r="AP25" s="5"/>
      <c r="AQ25" s="5"/>
      <c r="AR25" s="5"/>
    </row>
    <row r="26" spans="1:44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26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3"/>
      <c r="AC26" s="26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5"/>
      <c r="AQ26" s="5"/>
      <c r="AR26" s="5"/>
    </row>
    <row r="27" spans="1:44" ht="19" x14ac:dyDescent="0.25">
      <c r="A27" s="45" t="s">
        <v>197</v>
      </c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5"/>
      <c r="O27" s="43" t="s">
        <v>197</v>
      </c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44"/>
      <c r="AA27" s="44"/>
      <c r="AB27" s="23"/>
      <c r="AC27" s="43" t="s">
        <v>197</v>
      </c>
      <c r="AD27" s="44"/>
      <c r="AE27" s="44"/>
      <c r="AF27" s="44"/>
      <c r="AG27" s="44"/>
      <c r="AH27" s="44"/>
      <c r="AI27" s="44"/>
      <c r="AJ27" s="44"/>
      <c r="AK27" s="44"/>
      <c r="AL27" s="44"/>
      <c r="AM27" s="44"/>
      <c r="AN27" s="44"/>
      <c r="AO27" s="44"/>
      <c r="AP27" s="5"/>
      <c r="AQ27" s="5"/>
      <c r="AR27" s="5"/>
    </row>
    <row r="28" spans="1:44" ht="19" x14ac:dyDescent="0.25">
      <c r="A28" s="3"/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>
        <v>6</v>
      </c>
      <c r="H28" s="3">
        <v>7</v>
      </c>
      <c r="I28" s="3">
        <v>8</v>
      </c>
      <c r="J28" s="3">
        <v>9</v>
      </c>
      <c r="K28" s="3">
        <v>10</v>
      </c>
      <c r="L28" s="3">
        <v>11</v>
      </c>
      <c r="M28" s="3">
        <v>12</v>
      </c>
      <c r="N28" s="5"/>
      <c r="O28" s="22"/>
      <c r="P28" s="38">
        <v>1</v>
      </c>
      <c r="Q28" s="38">
        <v>2</v>
      </c>
      <c r="R28" s="38">
        <v>3</v>
      </c>
      <c r="S28" s="38">
        <v>4</v>
      </c>
      <c r="T28" s="38">
        <v>5</v>
      </c>
      <c r="U28" s="38">
        <v>6</v>
      </c>
      <c r="V28" s="38">
        <v>7</v>
      </c>
      <c r="W28" s="38">
        <v>8</v>
      </c>
      <c r="X28" s="38">
        <v>9</v>
      </c>
      <c r="Y28" s="38">
        <v>10</v>
      </c>
      <c r="Z28" s="38">
        <v>11</v>
      </c>
      <c r="AA28" s="38">
        <v>12</v>
      </c>
      <c r="AB28" s="23"/>
      <c r="AC28" s="22"/>
      <c r="AD28" s="38">
        <v>1</v>
      </c>
      <c r="AE28" s="38">
        <v>2</v>
      </c>
      <c r="AF28" s="38">
        <v>3</v>
      </c>
      <c r="AG28" s="38">
        <v>4</v>
      </c>
      <c r="AH28" s="38">
        <v>5</v>
      </c>
      <c r="AI28" s="38">
        <v>6</v>
      </c>
      <c r="AJ28" s="38">
        <v>7</v>
      </c>
      <c r="AK28" s="38">
        <v>8</v>
      </c>
      <c r="AL28" s="38">
        <v>9</v>
      </c>
      <c r="AM28" s="38">
        <v>10</v>
      </c>
      <c r="AN28" s="38">
        <v>11</v>
      </c>
      <c r="AO28" s="38">
        <v>12</v>
      </c>
      <c r="AP28" s="5"/>
      <c r="AQ28" s="5"/>
      <c r="AR28" s="5"/>
    </row>
    <row r="29" spans="1:44" ht="30" x14ac:dyDescent="0.2">
      <c r="A29" s="4" t="s">
        <v>0</v>
      </c>
      <c r="B29" s="1" t="s">
        <v>44</v>
      </c>
      <c r="C29" s="1" t="s">
        <v>205</v>
      </c>
      <c r="D29" s="1" t="s">
        <v>213</v>
      </c>
      <c r="E29" s="1" t="s">
        <v>221</v>
      </c>
      <c r="F29" s="1" t="s">
        <v>229</v>
      </c>
      <c r="G29" s="1" t="s">
        <v>236</v>
      </c>
      <c r="H29" s="1" t="s">
        <v>244</v>
      </c>
      <c r="I29" s="1" t="s">
        <v>252</v>
      </c>
      <c r="J29" s="1" t="s">
        <v>260</v>
      </c>
      <c r="K29" s="1" t="s">
        <v>268</v>
      </c>
      <c r="L29" s="1" t="s">
        <v>276</v>
      </c>
      <c r="M29" s="1" t="s">
        <v>283</v>
      </c>
      <c r="N29" s="5"/>
      <c r="O29" s="24" t="s">
        <v>0</v>
      </c>
      <c r="P29" s="21">
        <v>1.7</v>
      </c>
      <c r="Q29" s="21">
        <v>8.4499999999999993</v>
      </c>
      <c r="R29" s="21">
        <v>9.77</v>
      </c>
      <c r="S29" s="21">
        <v>2.58</v>
      </c>
      <c r="T29" s="21">
        <v>1.95</v>
      </c>
      <c r="U29" s="21">
        <v>4.9400000000000004</v>
      </c>
      <c r="V29" s="21">
        <v>13.14</v>
      </c>
      <c r="W29" s="21">
        <v>2.1800000000000002</v>
      </c>
      <c r="X29" s="21">
        <v>97.93</v>
      </c>
      <c r="Y29" s="21">
        <v>1.78</v>
      </c>
      <c r="Z29" s="21">
        <v>4.3099999999999996</v>
      </c>
      <c r="AA29" s="21">
        <v>4.29</v>
      </c>
      <c r="AB29" s="23"/>
      <c r="AC29" s="24" t="s">
        <v>0</v>
      </c>
      <c r="AD29" s="21">
        <v>1.6</v>
      </c>
      <c r="AE29" s="21">
        <v>1.86</v>
      </c>
      <c r="AF29" s="21">
        <v>9.15</v>
      </c>
      <c r="AG29" s="21">
        <v>1.86</v>
      </c>
      <c r="AH29" s="21">
        <v>1.79</v>
      </c>
      <c r="AI29" s="21">
        <v>7.18</v>
      </c>
      <c r="AJ29" s="21">
        <v>43.46</v>
      </c>
      <c r="AK29" s="21">
        <v>3.17</v>
      </c>
      <c r="AL29" s="21">
        <v>99.97</v>
      </c>
      <c r="AM29" s="21">
        <v>1.24</v>
      </c>
      <c r="AN29" s="21">
        <v>6.31</v>
      </c>
      <c r="AO29" s="21">
        <v>5</v>
      </c>
      <c r="AP29" s="5"/>
      <c r="AQ29" s="5"/>
      <c r="AR29" s="5"/>
    </row>
    <row r="30" spans="1:44" ht="30" x14ac:dyDescent="0.2">
      <c r="A30" s="4" t="s">
        <v>1</v>
      </c>
      <c r="B30" s="1" t="s">
        <v>198</v>
      </c>
      <c r="C30" s="1" t="s">
        <v>206</v>
      </c>
      <c r="D30" s="1" t="s">
        <v>214</v>
      </c>
      <c r="E30" s="1" t="s">
        <v>222</v>
      </c>
      <c r="F30" s="1" t="s">
        <v>230</v>
      </c>
      <c r="G30" s="1" t="s">
        <v>237</v>
      </c>
      <c r="H30" s="1" t="s">
        <v>245</v>
      </c>
      <c r="I30" s="1" t="s">
        <v>253</v>
      </c>
      <c r="J30" s="1" t="s">
        <v>261</v>
      </c>
      <c r="K30" s="1" t="s">
        <v>269</v>
      </c>
      <c r="L30" s="1" t="s">
        <v>277</v>
      </c>
      <c r="M30" s="1" t="s">
        <v>284</v>
      </c>
      <c r="N30" s="5"/>
      <c r="O30" s="24" t="s">
        <v>1</v>
      </c>
      <c r="P30" s="21" t="s">
        <v>366</v>
      </c>
      <c r="Q30" s="21">
        <v>2.4300000000000002</v>
      </c>
      <c r="R30" s="21">
        <v>3.5</v>
      </c>
      <c r="S30" s="21">
        <v>1.55</v>
      </c>
      <c r="T30" s="21">
        <v>1.55</v>
      </c>
      <c r="U30" s="21">
        <v>91.21</v>
      </c>
      <c r="V30" s="21">
        <v>2.63</v>
      </c>
      <c r="W30" s="21">
        <v>23.13</v>
      </c>
      <c r="X30" s="21">
        <v>1.9</v>
      </c>
      <c r="Y30" s="21">
        <v>1.97</v>
      </c>
      <c r="Z30" s="21">
        <v>4.07</v>
      </c>
      <c r="AA30" s="21">
        <v>70.180000000000007</v>
      </c>
      <c r="AB30" s="23"/>
      <c r="AC30" s="24" t="s">
        <v>1</v>
      </c>
      <c r="AD30" s="21" t="s">
        <v>366</v>
      </c>
      <c r="AE30" s="21">
        <v>4.8</v>
      </c>
      <c r="AF30" s="21">
        <v>17.02</v>
      </c>
      <c r="AG30" s="21">
        <v>1.51</v>
      </c>
      <c r="AH30" s="21">
        <v>1.21</v>
      </c>
      <c r="AI30" s="21">
        <v>99.32</v>
      </c>
      <c r="AJ30" s="21">
        <v>3.41</v>
      </c>
      <c r="AK30" s="21">
        <v>37.090000000000003</v>
      </c>
      <c r="AL30" s="21">
        <v>0.96</v>
      </c>
      <c r="AM30" s="21">
        <v>2</v>
      </c>
      <c r="AN30" s="21">
        <v>6.87</v>
      </c>
      <c r="AO30" s="21">
        <v>95.65</v>
      </c>
      <c r="AP30" s="5"/>
      <c r="AQ30" s="5"/>
      <c r="AR30" s="5"/>
    </row>
    <row r="31" spans="1:44" ht="30" x14ac:dyDescent="0.2">
      <c r="A31" s="4" t="s">
        <v>2</v>
      </c>
      <c r="B31" s="1" t="s">
        <v>199</v>
      </c>
      <c r="C31" s="1" t="s">
        <v>207</v>
      </c>
      <c r="D31" s="1" t="s">
        <v>215</v>
      </c>
      <c r="E31" s="1" t="s">
        <v>223</v>
      </c>
      <c r="F31" s="1" t="s">
        <v>231</v>
      </c>
      <c r="G31" s="1" t="s">
        <v>238</v>
      </c>
      <c r="H31" s="1" t="s">
        <v>246</v>
      </c>
      <c r="I31" s="1" t="s">
        <v>254</v>
      </c>
      <c r="J31" s="1" t="s">
        <v>262</v>
      </c>
      <c r="K31" s="1" t="s">
        <v>270</v>
      </c>
      <c r="L31" s="1" t="s">
        <v>278</v>
      </c>
      <c r="M31" s="1" t="s">
        <v>285</v>
      </c>
      <c r="N31" s="5"/>
      <c r="O31" s="24" t="s">
        <v>2</v>
      </c>
      <c r="P31" s="21">
        <v>6.57</v>
      </c>
      <c r="Q31" s="21">
        <v>3.09</v>
      </c>
      <c r="R31" s="21">
        <v>17.05</v>
      </c>
      <c r="S31" s="21">
        <v>3.19</v>
      </c>
      <c r="T31" s="21">
        <v>19.54</v>
      </c>
      <c r="U31" s="21">
        <v>1.55</v>
      </c>
      <c r="V31" s="21">
        <v>1.73</v>
      </c>
      <c r="W31" s="21">
        <v>2.9</v>
      </c>
      <c r="X31" s="21">
        <v>4.1900000000000004</v>
      </c>
      <c r="Y31" s="21">
        <v>1.1299999999999999</v>
      </c>
      <c r="Z31" s="21">
        <v>6.64</v>
      </c>
      <c r="AA31" s="21">
        <v>1.95</v>
      </c>
      <c r="AB31" s="23"/>
      <c r="AC31" s="24" t="s">
        <v>2</v>
      </c>
      <c r="AD31" s="21">
        <v>33.590000000000003</v>
      </c>
      <c r="AE31" s="21">
        <v>78.290000000000006</v>
      </c>
      <c r="AF31" s="21">
        <v>1.6</v>
      </c>
      <c r="AG31" s="21">
        <v>3.33</v>
      </c>
      <c r="AH31" s="21">
        <v>36.92</v>
      </c>
      <c r="AI31" s="21">
        <v>1.68</v>
      </c>
      <c r="AJ31" s="21">
        <v>1.42</v>
      </c>
      <c r="AK31" s="21">
        <v>2.99</v>
      </c>
      <c r="AL31" s="21">
        <v>8.6</v>
      </c>
      <c r="AM31" s="21">
        <v>1.04</v>
      </c>
      <c r="AN31" s="21">
        <v>23.27</v>
      </c>
      <c r="AO31" s="21">
        <v>1.83</v>
      </c>
      <c r="AP31" s="5"/>
      <c r="AQ31" s="5"/>
      <c r="AR31" s="5"/>
    </row>
    <row r="32" spans="1:44" ht="30" x14ac:dyDescent="0.2">
      <c r="A32" s="4" t="s">
        <v>3</v>
      </c>
      <c r="B32" s="1" t="s">
        <v>200</v>
      </c>
      <c r="C32" s="1" t="s">
        <v>208</v>
      </c>
      <c r="D32" s="1" t="s">
        <v>216</v>
      </c>
      <c r="E32" s="1" t="s">
        <v>224</v>
      </c>
      <c r="F32" s="1" t="s">
        <v>58</v>
      </c>
      <c r="G32" s="1" t="s">
        <v>239</v>
      </c>
      <c r="H32" s="1" t="s">
        <v>247</v>
      </c>
      <c r="I32" s="1" t="s">
        <v>255</v>
      </c>
      <c r="J32" s="1" t="s">
        <v>263</v>
      </c>
      <c r="K32" s="1" t="s">
        <v>271</v>
      </c>
      <c r="L32" s="1" t="s">
        <v>279</v>
      </c>
      <c r="M32" s="1" t="s">
        <v>286</v>
      </c>
      <c r="N32" s="5"/>
      <c r="O32" s="24" t="s">
        <v>3</v>
      </c>
      <c r="P32" s="21">
        <v>2.5099999999999998</v>
      </c>
      <c r="Q32" s="21">
        <v>98.47</v>
      </c>
      <c r="R32" s="21">
        <v>20.56</v>
      </c>
      <c r="S32" s="21">
        <v>1.69</v>
      </c>
      <c r="T32" s="21">
        <v>7.92</v>
      </c>
      <c r="U32" s="21">
        <v>3.21</v>
      </c>
      <c r="V32" s="21">
        <v>14.08</v>
      </c>
      <c r="W32" s="21">
        <v>15.04</v>
      </c>
      <c r="X32" s="21">
        <v>98.02</v>
      </c>
      <c r="Y32" s="21">
        <v>5.72</v>
      </c>
      <c r="Z32" s="21">
        <v>2.94</v>
      </c>
      <c r="AA32" s="21">
        <v>3.95</v>
      </c>
      <c r="AB32" s="23"/>
      <c r="AC32" s="24" t="s">
        <v>3</v>
      </c>
      <c r="AD32" s="21">
        <v>3.43</v>
      </c>
      <c r="AE32" s="21">
        <v>1.9</v>
      </c>
      <c r="AF32" s="21">
        <v>37.590000000000003</v>
      </c>
      <c r="AG32" s="21">
        <v>1.37</v>
      </c>
      <c r="AH32" s="21">
        <v>12.98</v>
      </c>
      <c r="AI32" s="21">
        <v>3.98</v>
      </c>
      <c r="AJ32" s="21">
        <v>57.34</v>
      </c>
      <c r="AK32" s="21">
        <v>63.46</v>
      </c>
      <c r="AL32" s="21">
        <v>98.84</v>
      </c>
      <c r="AM32" s="21">
        <v>19.32</v>
      </c>
      <c r="AN32" s="21">
        <v>3.17</v>
      </c>
      <c r="AO32" s="21">
        <v>13.14</v>
      </c>
      <c r="AP32" s="5"/>
      <c r="AQ32" s="5"/>
      <c r="AR32" s="5"/>
    </row>
    <row r="33" spans="1:44" ht="30" x14ac:dyDescent="0.2">
      <c r="A33" s="4" t="s">
        <v>4</v>
      </c>
      <c r="B33" s="1" t="s">
        <v>201</v>
      </c>
      <c r="C33" s="1" t="s">
        <v>209</v>
      </c>
      <c r="D33" s="1" t="s">
        <v>217</v>
      </c>
      <c r="E33" s="1" t="s">
        <v>225</v>
      </c>
      <c r="F33" s="1" t="s">
        <v>232</v>
      </c>
      <c r="G33" s="1" t="s">
        <v>240</v>
      </c>
      <c r="H33" s="1" t="s">
        <v>248</v>
      </c>
      <c r="I33" s="1" t="s">
        <v>256</v>
      </c>
      <c r="J33" s="1" t="s">
        <v>264</v>
      </c>
      <c r="K33" s="1" t="s">
        <v>272</v>
      </c>
      <c r="L33" s="1" t="s">
        <v>98</v>
      </c>
      <c r="M33" s="1" t="s">
        <v>287</v>
      </c>
      <c r="N33" s="5"/>
      <c r="O33" s="24" t="s">
        <v>4</v>
      </c>
      <c r="P33" s="21">
        <v>4.66</v>
      </c>
      <c r="Q33" s="21">
        <v>1.92</v>
      </c>
      <c r="R33" s="21">
        <v>1.99</v>
      </c>
      <c r="S33" s="21">
        <v>98.12</v>
      </c>
      <c r="T33" s="21">
        <v>1.84</v>
      </c>
      <c r="U33" s="21">
        <v>1.93</v>
      </c>
      <c r="V33" s="21">
        <v>2.5299999999999998</v>
      </c>
      <c r="W33" s="21">
        <v>1.85</v>
      </c>
      <c r="X33" s="21">
        <v>1.78</v>
      </c>
      <c r="Y33" s="21">
        <v>2</v>
      </c>
      <c r="Z33" s="21">
        <v>3.52</v>
      </c>
      <c r="AA33" s="21">
        <v>91.3</v>
      </c>
      <c r="AB33" s="23"/>
      <c r="AC33" s="24" t="s">
        <v>4</v>
      </c>
      <c r="AD33" s="21">
        <v>11.63</v>
      </c>
      <c r="AE33" s="21">
        <v>3.96</v>
      </c>
      <c r="AF33" s="21">
        <v>1.68</v>
      </c>
      <c r="AG33" s="21">
        <v>99.78</v>
      </c>
      <c r="AH33" s="21">
        <v>1.5</v>
      </c>
      <c r="AI33" s="21">
        <v>1.86</v>
      </c>
      <c r="AJ33" s="21">
        <v>2.62</v>
      </c>
      <c r="AK33" s="21">
        <v>1.77</v>
      </c>
      <c r="AL33" s="21">
        <v>1.36</v>
      </c>
      <c r="AM33" s="21">
        <v>1.1499999999999999</v>
      </c>
      <c r="AN33" s="21">
        <v>8.69</v>
      </c>
      <c r="AO33" s="21">
        <v>99.52</v>
      </c>
      <c r="AP33" s="5"/>
      <c r="AQ33" s="5"/>
      <c r="AR33" s="5"/>
    </row>
    <row r="34" spans="1:44" ht="30" x14ac:dyDescent="0.2">
      <c r="A34" s="4" t="s">
        <v>5</v>
      </c>
      <c r="B34" s="1" t="s">
        <v>202</v>
      </c>
      <c r="C34" s="1" t="s">
        <v>210</v>
      </c>
      <c r="D34" s="1" t="s">
        <v>218</v>
      </c>
      <c r="E34" s="1" t="s">
        <v>226</v>
      </c>
      <c r="F34" s="1" t="s">
        <v>233</v>
      </c>
      <c r="G34" s="1" t="s">
        <v>241</v>
      </c>
      <c r="H34" s="1" t="s">
        <v>249</v>
      </c>
      <c r="I34" s="1" t="s">
        <v>257</v>
      </c>
      <c r="J34" s="1" t="s">
        <v>265</v>
      </c>
      <c r="K34" s="1" t="s">
        <v>273</v>
      </c>
      <c r="L34" s="1" t="s">
        <v>280</v>
      </c>
      <c r="M34" s="1" t="s">
        <v>288</v>
      </c>
      <c r="N34" s="5"/>
      <c r="O34" s="24" t="s">
        <v>5</v>
      </c>
      <c r="P34" s="21">
        <v>97.85</v>
      </c>
      <c r="Q34" s="21">
        <v>2.86</v>
      </c>
      <c r="R34" s="21">
        <v>2.4500000000000002</v>
      </c>
      <c r="S34" s="21">
        <v>98.11</v>
      </c>
      <c r="T34" s="21">
        <v>1.9</v>
      </c>
      <c r="U34" s="21">
        <v>1.46</v>
      </c>
      <c r="V34" s="21">
        <v>2.2999999999999998</v>
      </c>
      <c r="W34" s="21">
        <v>98.16</v>
      </c>
      <c r="X34" s="21">
        <v>2.83</v>
      </c>
      <c r="Y34" s="21">
        <v>6.09</v>
      </c>
      <c r="Z34" s="21">
        <v>2.83</v>
      </c>
      <c r="AA34" s="21">
        <v>93.7</v>
      </c>
      <c r="AB34" s="23"/>
      <c r="AC34" s="24" t="s">
        <v>5</v>
      </c>
      <c r="AD34" s="21">
        <v>99.6</v>
      </c>
      <c r="AE34" s="21">
        <v>99.83</v>
      </c>
      <c r="AF34" s="21">
        <v>3.06</v>
      </c>
      <c r="AG34" s="21">
        <v>99.88</v>
      </c>
      <c r="AH34" s="21">
        <v>1.47</v>
      </c>
      <c r="AI34" s="21">
        <v>1.48</v>
      </c>
      <c r="AJ34" s="21">
        <v>1.89</v>
      </c>
      <c r="AK34" s="21">
        <v>89.29</v>
      </c>
      <c r="AL34" s="21">
        <v>8.6</v>
      </c>
      <c r="AM34" s="21">
        <v>16.989999999999998</v>
      </c>
      <c r="AN34" s="21">
        <v>4.28</v>
      </c>
      <c r="AO34" s="21">
        <v>99.63</v>
      </c>
      <c r="AP34" s="5"/>
      <c r="AQ34" s="5"/>
      <c r="AR34" s="5"/>
    </row>
    <row r="35" spans="1:44" ht="45" x14ac:dyDescent="0.2">
      <c r="A35" s="4" t="s">
        <v>6</v>
      </c>
      <c r="B35" s="1" t="s">
        <v>203</v>
      </c>
      <c r="C35" s="1" t="s">
        <v>211</v>
      </c>
      <c r="D35" s="1" t="s">
        <v>219</v>
      </c>
      <c r="E35" s="1" t="s">
        <v>227</v>
      </c>
      <c r="F35" s="1" t="s">
        <v>234</v>
      </c>
      <c r="G35" s="1" t="s">
        <v>242</v>
      </c>
      <c r="H35" s="1" t="s">
        <v>250</v>
      </c>
      <c r="I35" s="1" t="s">
        <v>258</v>
      </c>
      <c r="J35" s="1" t="s">
        <v>266</v>
      </c>
      <c r="K35" s="1" t="s">
        <v>274</v>
      </c>
      <c r="L35" s="1" t="s">
        <v>281</v>
      </c>
      <c r="M35" s="1" t="s">
        <v>289</v>
      </c>
      <c r="N35" s="5"/>
      <c r="O35" s="24" t="s">
        <v>6</v>
      </c>
      <c r="P35" s="21">
        <v>10.24</v>
      </c>
      <c r="Q35" s="21">
        <v>98.17</v>
      </c>
      <c r="R35" s="21">
        <v>92.59</v>
      </c>
      <c r="S35" s="21">
        <v>79.58</v>
      </c>
      <c r="T35" s="21">
        <v>2.0099999999999998</v>
      </c>
      <c r="U35" s="21">
        <v>1.52</v>
      </c>
      <c r="V35" s="21">
        <v>77.849999999999994</v>
      </c>
      <c r="W35" s="21">
        <v>2.46</v>
      </c>
      <c r="X35" s="21">
        <v>2.2200000000000002</v>
      </c>
      <c r="Y35" s="21">
        <v>2.4</v>
      </c>
      <c r="Z35" s="21">
        <v>1.79</v>
      </c>
      <c r="AA35" s="21">
        <v>1.59</v>
      </c>
      <c r="AB35" s="23"/>
      <c r="AC35" s="24" t="s">
        <v>6</v>
      </c>
      <c r="AD35" s="21">
        <v>20.309999999999999</v>
      </c>
      <c r="AE35" s="21">
        <v>83.35</v>
      </c>
      <c r="AF35" s="21">
        <v>61.54</v>
      </c>
      <c r="AG35" s="21">
        <v>99.43</v>
      </c>
      <c r="AH35" s="21">
        <v>1.19</v>
      </c>
      <c r="AI35" s="21">
        <v>1.4</v>
      </c>
      <c r="AJ35" s="21">
        <v>96.7</v>
      </c>
      <c r="AK35" s="21">
        <v>1.55</v>
      </c>
      <c r="AL35" s="21">
        <v>1.37</v>
      </c>
      <c r="AM35" s="21">
        <v>2.14</v>
      </c>
      <c r="AN35" s="21">
        <v>1.05</v>
      </c>
      <c r="AO35" s="21">
        <v>1.48</v>
      </c>
      <c r="AP35" s="5"/>
      <c r="AQ35" s="5"/>
      <c r="AR35" s="5"/>
    </row>
    <row r="36" spans="1:44" ht="30" x14ac:dyDescent="0.2">
      <c r="A36" s="4" t="s">
        <v>7</v>
      </c>
      <c r="B36" s="1" t="s">
        <v>204</v>
      </c>
      <c r="C36" s="1" t="s">
        <v>212</v>
      </c>
      <c r="D36" s="1" t="s">
        <v>220</v>
      </c>
      <c r="E36" s="1" t="s">
        <v>228</v>
      </c>
      <c r="F36" s="1" t="s">
        <v>235</v>
      </c>
      <c r="G36" s="1" t="s">
        <v>243</v>
      </c>
      <c r="H36" s="1" t="s">
        <v>251</v>
      </c>
      <c r="I36" s="1" t="s">
        <v>259</v>
      </c>
      <c r="J36" s="1" t="s">
        <v>267</v>
      </c>
      <c r="K36" s="1" t="s">
        <v>275</v>
      </c>
      <c r="L36" s="1" t="s">
        <v>282</v>
      </c>
      <c r="M36" s="1" t="s">
        <v>290</v>
      </c>
      <c r="N36" s="5"/>
      <c r="O36" s="24" t="s">
        <v>7</v>
      </c>
      <c r="P36" s="31">
        <v>8.4499999999999993</v>
      </c>
      <c r="Q36" s="21">
        <v>92.7</v>
      </c>
      <c r="R36" s="21">
        <v>2.35</v>
      </c>
      <c r="S36" s="21">
        <v>98.55</v>
      </c>
      <c r="T36" s="21">
        <v>2.23</v>
      </c>
      <c r="U36" s="21">
        <v>2</v>
      </c>
      <c r="V36" s="21">
        <v>2.04</v>
      </c>
      <c r="W36" s="21">
        <v>14.33</v>
      </c>
      <c r="X36" s="21">
        <v>1.95</v>
      </c>
      <c r="Y36" s="21">
        <v>1.79</v>
      </c>
      <c r="Z36" s="21">
        <v>1.61</v>
      </c>
      <c r="AA36" s="21">
        <v>1.69</v>
      </c>
      <c r="AB36" s="23"/>
      <c r="AC36" s="24" t="s">
        <v>7</v>
      </c>
      <c r="AD36" s="21">
        <v>20.81</v>
      </c>
      <c r="AE36" s="21">
        <v>2.33</v>
      </c>
      <c r="AF36" s="21">
        <v>1.22</v>
      </c>
      <c r="AG36" s="21">
        <v>99.91</v>
      </c>
      <c r="AH36" s="21">
        <v>1.07</v>
      </c>
      <c r="AI36" s="21">
        <v>1.5</v>
      </c>
      <c r="AJ36" s="21">
        <v>1.57</v>
      </c>
      <c r="AK36" s="21">
        <v>62.95</v>
      </c>
      <c r="AL36" s="21">
        <v>1.44</v>
      </c>
      <c r="AM36" s="21">
        <v>1.26</v>
      </c>
      <c r="AN36" s="21">
        <v>1.51</v>
      </c>
      <c r="AO36" s="21">
        <v>1.22</v>
      </c>
      <c r="AP36" s="5"/>
      <c r="AQ36" s="5"/>
      <c r="AR36" s="5"/>
    </row>
    <row r="37" spans="1:44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26"/>
      <c r="P37" s="27"/>
      <c r="Q37" s="32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3"/>
      <c r="AC37" s="26"/>
      <c r="AD37" s="27"/>
      <c r="AE37" s="32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5"/>
      <c r="AQ37" s="5"/>
      <c r="AR37" s="5"/>
    </row>
    <row r="38" spans="1:44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26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3"/>
      <c r="AC38" s="26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5"/>
      <c r="AQ38" s="5"/>
      <c r="AR38" s="5"/>
    </row>
    <row r="39" spans="1:44" ht="19" x14ac:dyDescent="0.25">
      <c r="A39" s="45" t="s">
        <v>291</v>
      </c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5"/>
      <c r="O39" s="43" t="s">
        <v>291</v>
      </c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  <c r="AA39" s="44"/>
      <c r="AB39" s="23"/>
      <c r="AC39" s="43" t="s">
        <v>291</v>
      </c>
      <c r="AD39" s="44"/>
      <c r="AE39" s="44"/>
      <c r="AF39" s="44"/>
      <c r="AG39" s="44"/>
      <c r="AH39" s="44"/>
      <c r="AI39" s="44"/>
      <c r="AJ39" s="44"/>
      <c r="AK39" s="44"/>
      <c r="AL39" s="44"/>
      <c r="AM39" s="44"/>
      <c r="AN39" s="44"/>
      <c r="AO39" s="44"/>
      <c r="AP39" s="5"/>
      <c r="AQ39" s="5"/>
      <c r="AR39" s="5"/>
    </row>
    <row r="40" spans="1:44" ht="19" x14ac:dyDescent="0.25">
      <c r="A40" s="3"/>
      <c r="B40" s="3">
        <v>1</v>
      </c>
      <c r="C40" s="3">
        <v>2</v>
      </c>
      <c r="D40" s="3">
        <v>3</v>
      </c>
      <c r="E40" s="3">
        <v>4</v>
      </c>
      <c r="F40" s="3">
        <v>5</v>
      </c>
      <c r="G40" s="3">
        <v>6</v>
      </c>
      <c r="H40" s="3">
        <v>7</v>
      </c>
      <c r="I40" s="3">
        <v>8</v>
      </c>
      <c r="J40" s="3">
        <v>9</v>
      </c>
      <c r="K40" s="3">
        <v>10</v>
      </c>
      <c r="L40" s="3">
        <v>11</v>
      </c>
      <c r="M40" s="3">
        <v>12</v>
      </c>
      <c r="N40" s="5"/>
      <c r="O40" s="22"/>
      <c r="P40" s="38">
        <v>1</v>
      </c>
      <c r="Q40" s="38">
        <v>2</v>
      </c>
      <c r="R40" s="38">
        <v>3</v>
      </c>
      <c r="S40" s="38">
        <v>4</v>
      </c>
      <c r="T40" s="38">
        <v>5</v>
      </c>
      <c r="U40" s="38">
        <v>6</v>
      </c>
      <c r="V40" s="38">
        <v>7</v>
      </c>
      <c r="W40" s="38">
        <v>8</v>
      </c>
      <c r="X40" s="38">
        <v>9</v>
      </c>
      <c r="Y40" s="38">
        <v>10</v>
      </c>
      <c r="Z40" s="38">
        <v>11</v>
      </c>
      <c r="AA40" s="38">
        <v>12</v>
      </c>
      <c r="AB40" s="23"/>
      <c r="AC40" s="22"/>
      <c r="AD40" s="38">
        <v>1</v>
      </c>
      <c r="AE40" s="38">
        <v>2</v>
      </c>
      <c r="AF40" s="38">
        <v>3</v>
      </c>
      <c r="AG40" s="38">
        <v>4</v>
      </c>
      <c r="AH40" s="38">
        <v>5</v>
      </c>
      <c r="AI40" s="38">
        <v>6</v>
      </c>
      <c r="AJ40" s="38">
        <v>7</v>
      </c>
      <c r="AK40" s="38">
        <v>8</v>
      </c>
      <c r="AL40" s="38">
        <v>9</v>
      </c>
      <c r="AM40" s="38">
        <v>10</v>
      </c>
      <c r="AN40" s="38">
        <v>11</v>
      </c>
      <c r="AO40" s="38">
        <v>12</v>
      </c>
      <c r="AP40" s="5"/>
      <c r="AQ40" s="5"/>
      <c r="AR40" s="5"/>
    </row>
    <row r="41" spans="1:44" ht="30" x14ac:dyDescent="0.2">
      <c r="A41" s="4" t="s">
        <v>0</v>
      </c>
      <c r="B41" s="9" t="s">
        <v>292</v>
      </c>
      <c r="C41" s="9" t="s">
        <v>300</v>
      </c>
      <c r="D41" s="9" t="s">
        <v>308</v>
      </c>
      <c r="E41" s="10" t="s">
        <v>314</v>
      </c>
      <c r="F41" s="10" t="s">
        <v>322</v>
      </c>
      <c r="G41" s="11" t="s">
        <v>330</v>
      </c>
      <c r="H41" s="12" t="s">
        <v>338</v>
      </c>
      <c r="I41" s="8" t="s">
        <v>346</v>
      </c>
      <c r="J41" s="12" t="s">
        <v>354</v>
      </c>
      <c r="K41" s="11" t="s">
        <v>362</v>
      </c>
      <c r="L41" s="1"/>
      <c r="M41" s="1"/>
      <c r="N41" s="5"/>
      <c r="O41" s="24" t="s">
        <v>0</v>
      </c>
      <c r="P41" s="33">
        <v>35.17</v>
      </c>
      <c r="Q41" s="33">
        <v>98.37</v>
      </c>
      <c r="R41" s="33">
        <v>5.89</v>
      </c>
      <c r="S41" s="33">
        <v>97.75</v>
      </c>
      <c r="T41" s="33">
        <v>3</v>
      </c>
      <c r="U41" s="33">
        <v>2.38</v>
      </c>
      <c r="V41" s="33">
        <v>1.65</v>
      </c>
      <c r="W41" s="33">
        <v>2.06</v>
      </c>
      <c r="X41" s="33">
        <v>1.18</v>
      </c>
      <c r="Y41" s="33">
        <v>1.76</v>
      </c>
      <c r="Z41" s="34"/>
      <c r="AA41" s="34"/>
      <c r="AB41" s="23"/>
      <c r="AC41" s="24" t="s">
        <v>0</v>
      </c>
      <c r="AD41" s="21">
        <v>69.3</v>
      </c>
      <c r="AE41" s="21">
        <v>7.66</v>
      </c>
      <c r="AF41" s="21">
        <v>99.78</v>
      </c>
      <c r="AG41" s="21">
        <v>3.06</v>
      </c>
      <c r="AH41" s="21">
        <v>2.81</v>
      </c>
      <c r="AI41" s="21">
        <v>1.29</v>
      </c>
      <c r="AJ41" s="21">
        <v>2.08</v>
      </c>
      <c r="AK41" s="21">
        <v>1.1599999999999999</v>
      </c>
      <c r="AL41" s="21">
        <v>0.93</v>
      </c>
      <c r="AM41" s="21"/>
      <c r="AN41" s="34"/>
      <c r="AO41" s="34"/>
      <c r="AP41" s="5"/>
      <c r="AQ41" s="5"/>
      <c r="AR41" s="5"/>
    </row>
    <row r="42" spans="1:44" ht="30" x14ac:dyDescent="0.2">
      <c r="A42" s="4" t="s">
        <v>1</v>
      </c>
      <c r="B42" s="9" t="s">
        <v>293</v>
      </c>
      <c r="C42" s="9" t="s">
        <v>301</v>
      </c>
      <c r="D42" s="1" t="s">
        <v>201</v>
      </c>
      <c r="E42" s="10" t="s">
        <v>315</v>
      </c>
      <c r="F42" s="10" t="s">
        <v>323</v>
      </c>
      <c r="G42" s="13" t="s">
        <v>331</v>
      </c>
      <c r="H42" s="12" t="s">
        <v>339</v>
      </c>
      <c r="I42" s="8" t="s">
        <v>347</v>
      </c>
      <c r="J42" s="12" t="s">
        <v>355</v>
      </c>
      <c r="K42" s="11" t="s">
        <v>363</v>
      </c>
      <c r="L42" s="1"/>
      <c r="M42" s="1"/>
      <c r="N42" s="5"/>
      <c r="O42" s="24" t="s">
        <v>1</v>
      </c>
      <c r="P42" s="33">
        <v>3.26</v>
      </c>
      <c r="Q42" s="33">
        <v>15.3</v>
      </c>
      <c r="R42" s="33">
        <v>3.67</v>
      </c>
      <c r="S42" s="33">
        <v>2.46</v>
      </c>
      <c r="T42" s="33">
        <v>2.21</v>
      </c>
      <c r="U42" s="33">
        <v>1.53</v>
      </c>
      <c r="V42" s="33">
        <v>1.52</v>
      </c>
      <c r="W42" s="33">
        <v>3.43</v>
      </c>
      <c r="X42" s="33">
        <v>1.92</v>
      </c>
      <c r="Y42" s="33">
        <v>98.07</v>
      </c>
      <c r="Z42" s="34"/>
      <c r="AA42" s="34"/>
      <c r="AB42" s="23"/>
      <c r="AC42" s="24" t="s">
        <v>1</v>
      </c>
      <c r="AD42" s="21">
        <v>2.65</v>
      </c>
      <c r="AE42" s="21">
        <v>9.6</v>
      </c>
      <c r="AF42" s="21">
        <v>0.63</v>
      </c>
      <c r="AG42" s="21">
        <v>1.08</v>
      </c>
      <c r="AH42" s="21">
        <v>1.18</v>
      </c>
      <c r="AI42" s="21">
        <v>1.45</v>
      </c>
      <c r="AJ42" s="21">
        <v>72.33</v>
      </c>
      <c r="AK42" s="21">
        <v>1.6</v>
      </c>
      <c r="AL42" s="21">
        <v>99.78</v>
      </c>
      <c r="AM42" s="21"/>
      <c r="AN42" s="34"/>
      <c r="AO42" s="34"/>
      <c r="AP42" s="5"/>
      <c r="AQ42" s="5"/>
      <c r="AR42" s="5"/>
    </row>
    <row r="43" spans="1:44" ht="30" x14ac:dyDescent="0.2">
      <c r="A43" s="4" t="s">
        <v>2</v>
      </c>
      <c r="B43" s="9" t="s">
        <v>294</v>
      </c>
      <c r="C43" s="9" t="s">
        <v>302</v>
      </c>
      <c r="D43" s="1" t="s">
        <v>14</v>
      </c>
      <c r="E43" s="10" t="s">
        <v>316</v>
      </c>
      <c r="F43" s="11" t="s">
        <v>324</v>
      </c>
      <c r="G43" s="13" t="s">
        <v>332</v>
      </c>
      <c r="H43" s="14" t="s">
        <v>340</v>
      </c>
      <c r="I43" s="8" t="s">
        <v>348</v>
      </c>
      <c r="J43" s="12" t="s">
        <v>356</v>
      </c>
      <c r="K43" s="15" t="s">
        <v>364</v>
      </c>
      <c r="L43" s="1"/>
      <c r="M43" s="1"/>
      <c r="N43" s="5"/>
      <c r="O43" s="24" t="s">
        <v>2</v>
      </c>
      <c r="P43" s="33">
        <v>2.41</v>
      </c>
      <c r="Q43" s="33">
        <v>6.3</v>
      </c>
      <c r="R43" s="33">
        <v>1.72</v>
      </c>
      <c r="S43" s="33">
        <v>97.95</v>
      </c>
      <c r="T43" s="33">
        <v>2.39</v>
      </c>
      <c r="U43" s="33">
        <v>2.5</v>
      </c>
      <c r="V43" s="33">
        <v>1.85</v>
      </c>
      <c r="W43" s="33">
        <v>2.42</v>
      </c>
      <c r="X43" s="33">
        <v>1.94</v>
      </c>
      <c r="Y43" s="33">
        <v>2.12</v>
      </c>
      <c r="Z43" s="34"/>
      <c r="AA43" s="34"/>
      <c r="AB43" s="23"/>
      <c r="AC43" s="24" t="s">
        <v>2</v>
      </c>
      <c r="AD43" s="21">
        <v>1.58</v>
      </c>
      <c r="AE43" s="21">
        <v>0.71</v>
      </c>
      <c r="AF43" s="21">
        <v>64.22</v>
      </c>
      <c r="AG43" s="21">
        <v>1.81</v>
      </c>
      <c r="AH43" s="21">
        <v>2.33</v>
      </c>
      <c r="AI43" s="21">
        <v>1.45</v>
      </c>
      <c r="AJ43" s="21">
        <v>2.73</v>
      </c>
      <c r="AK43" s="21">
        <v>1.66</v>
      </c>
      <c r="AL43" s="21">
        <v>3.19</v>
      </c>
      <c r="AM43" s="21"/>
      <c r="AN43" s="34"/>
      <c r="AO43" s="34"/>
      <c r="AP43" s="5"/>
      <c r="AQ43" s="5"/>
      <c r="AR43" s="5"/>
    </row>
    <row r="44" spans="1:44" ht="30" x14ac:dyDescent="0.2">
      <c r="A44" s="4" t="s">
        <v>3</v>
      </c>
      <c r="B44" s="9" t="s">
        <v>295</v>
      </c>
      <c r="C44" s="9" t="s">
        <v>303</v>
      </c>
      <c r="D44" s="10" t="s">
        <v>309</v>
      </c>
      <c r="E44" s="10" t="s">
        <v>317</v>
      </c>
      <c r="F44" s="10" t="s">
        <v>325</v>
      </c>
      <c r="G44" s="13" t="s">
        <v>333</v>
      </c>
      <c r="H44" s="11" t="s">
        <v>341</v>
      </c>
      <c r="I44" s="8" t="s">
        <v>349</v>
      </c>
      <c r="J44" s="12" t="s">
        <v>357</v>
      </c>
      <c r="K44" s="13" t="s">
        <v>365</v>
      </c>
      <c r="L44" s="1"/>
      <c r="M44" s="1"/>
      <c r="N44" s="5"/>
      <c r="O44" s="24" t="s">
        <v>3</v>
      </c>
      <c r="P44" s="33">
        <v>4.62</v>
      </c>
      <c r="Q44" s="33">
        <v>58.12</v>
      </c>
      <c r="R44" s="33">
        <v>45.19</v>
      </c>
      <c r="S44" s="33">
        <v>97.49</v>
      </c>
      <c r="T44" s="33">
        <v>2.4</v>
      </c>
      <c r="U44" s="33">
        <v>1.44</v>
      </c>
      <c r="V44" s="33">
        <v>2.59</v>
      </c>
      <c r="W44" s="33">
        <v>2.0299999999999998</v>
      </c>
      <c r="X44" s="33">
        <v>2.06</v>
      </c>
      <c r="Y44" s="33">
        <v>98.06</v>
      </c>
      <c r="Z44" s="34"/>
      <c r="AA44" s="34"/>
      <c r="AB44" s="23"/>
      <c r="AC44" s="24" t="s">
        <v>3</v>
      </c>
      <c r="AD44" s="21">
        <v>8.11</v>
      </c>
      <c r="AE44" s="21">
        <v>96.61</v>
      </c>
      <c r="AF44" s="21">
        <v>99.86</v>
      </c>
      <c r="AG44" s="21">
        <v>1.36</v>
      </c>
      <c r="AH44" s="21">
        <v>1.21</v>
      </c>
      <c r="AI44" s="21">
        <v>3.23</v>
      </c>
      <c r="AJ44" s="21">
        <v>1.46</v>
      </c>
      <c r="AK44" s="21">
        <v>1.64</v>
      </c>
      <c r="AL44" s="21">
        <v>99.48</v>
      </c>
      <c r="AM44" s="21"/>
      <c r="AN44" s="34"/>
      <c r="AO44" s="34"/>
      <c r="AP44" s="5"/>
      <c r="AQ44" s="5"/>
      <c r="AR44" s="5"/>
    </row>
    <row r="45" spans="1:44" ht="30" x14ac:dyDescent="0.2">
      <c r="A45" s="4" t="s">
        <v>4</v>
      </c>
      <c r="B45" s="9" t="s">
        <v>296</v>
      </c>
      <c r="C45" s="9" t="s">
        <v>304</v>
      </c>
      <c r="D45" s="10" t="s">
        <v>310</v>
      </c>
      <c r="E45" s="10" t="s">
        <v>318</v>
      </c>
      <c r="F45" s="10" t="s">
        <v>326</v>
      </c>
      <c r="G45" s="13" t="s">
        <v>334</v>
      </c>
      <c r="H45" s="12" t="s">
        <v>342</v>
      </c>
      <c r="I45" s="8" t="s">
        <v>350</v>
      </c>
      <c r="J45" s="12" t="s">
        <v>358</v>
      </c>
      <c r="K45" s="1"/>
      <c r="L45" s="1"/>
      <c r="M45" s="1"/>
      <c r="N45" s="5"/>
      <c r="O45" s="24" t="s">
        <v>4</v>
      </c>
      <c r="P45" s="33">
        <v>3.15</v>
      </c>
      <c r="Q45" s="33">
        <v>8.7899999999999991</v>
      </c>
      <c r="R45" s="33">
        <v>1.68</v>
      </c>
      <c r="S45" s="33">
        <v>1.95</v>
      </c>
      <c r="T45" s="33">
        <v>6.05</v>
      </c>
      <c r="U45" s="33">
        <v>1.96</v>
      </c>
      <c r="V45" s="33">
        <v>95.65</v>
      </c>
      <c r="W45" s="33">
        <v>98.48</v>
      </c>
      <c r="X45" s="33">
        <v>1.65</v>
      </c>
      <c r="Y45" s="34"/>
      <c r="Z45" s="34"/>
      <c r="AA45" s="34"/>
      <c r="AB45" s="23"/>
      <c r="AC45" s="24" t="s">
        <v>4</v>
      </c>
      <c r="AD45" s="21">
        <v>3.52</v>
      </c>
      <c r="AE45" s="21">
        <v>1.43</v>
      </c>
      <c r="AF45" s="21">
        <v>1.54</v>
      </c>
      <c r="AG45" s="21">
        <v>1.51</v>
      </c>
      <c r="AH45" s="21">
        <v>2</v>
      </c>
      <c r="AI45" s="21">
        <v>99.68</v>
      </c>
      <c r="AJ45" s="21">
        <v>99.77</v>
      </c>
      <c r="AK45" s="21">
        <v>1.03</v>
      </c>
      <c r="AL45" s="21"/>
      <c r="AM45" s="34"/>
      <c r="AN45" s="34"/>
      <c r="AO45" s="34"/>
      <c r="AP45" s="5"/>
      <c r="AQ45" s="5"/>
      <c r="AR45" s="5"/>
    </row>
    <row r="46" spans="1:44" ht="30" x14ac:dyDescent="0.2">
      <c r="A46" s="4" t="s">
        <v>5</v>
      </c>
      <c r="B46" s="9" t="s">
        <v>297</v>
      </c>
      <c r="C46" s="9" t="s">
        <v>305</v>
      </c>
      <c r="D46" s="10" t="s">
        <v>311</v>
      </c>
      <c r="E46" s="10" t="s">
        <v>319</v>
      </c>
      <c r="F46" s="10" t="s">
        <v>327</v>
      </c>
      <c r="G46" s="13" t="s">
        <v>335</v>
      </c>
      <c r="H46" s="13" t="s">
        <v>343</v>
      </c>
      <c r="I46" s="8" t="s">
        <v>351</v>
      </c>
      <c r="J46" s="12" t="s">
        <v>359</v>
      </c>
      <c r="K46" s="1"/>
      <c r="L46" s="1"/>
      <c r="M46" s="1"/>
      <c r="N46" s="5"/>
      <c r="O46" s="24" t="s">
        <v>5</v>
      </c>
      <c r="P46" s="33">
        <v>7.37</v>
      </c>
      <c r="Q46" s="33">
        <v>2.72</v>
      </c>
      <c r="R46" s="33">
        <v>2.35</v>
      </c>
      <c r="S46" s="33">
        <v>1.89</v>
      </c>
      <c r="T46" s="33">
        <v>1.53</v>
      </c>
      <c r="U46" s="33">
        <v>2.4500000000000002</v>
      </c>
      <c r="V46" s="33">
        <v>7.18</v>
      </c>
      <c r="W46" s="33">
        <v>2.3199999999999998</v>
      </c>
      <c r="X46" s="33">
        <v>2.06</v>
      </c>
      <c r="Y46" s="34"/>
      <c r="Z46" s="34"/>
      <c r="AA46" s="34"/>
      <c r="AB46" s="23"/>
      <c r="AC46" s="24" t="s">
        <v>5</v>
      </c>
      <c r="AD46" s="21">
        <v>15.87</v>
      </c>
      <c r="AE46" s="21">
        <v>1.87</v>
      </c>
      <c r="AF46" s="21">
        <v>1.02</v>
      </c>
      <c r="AG46" s="21">
        <v>1.1200000000000001</v>
      </c>
      <c r="AH46" s="21">
        <v>2.2000000000000002</v>
      </c>
      <c r="AI46" s="21">
        <v>33.700000000000003</v>
      </c>
      <c r="AJ46" s="21">
        <v>2.78</v>
      </c>
      <c r="AK46" s="21">
        <v>1.39</v>
      </c>
      <c r="AL46" s="21"/>
      <c r="AM46" s="34"/>
      <c r="AN46" s="34"/>
      <c r="AO46" s="34"/>
      <c r="AP46" s="5"/>
      <c r="AQ46" s="5"/>
      <c r="AR46" s="5"/>
    </row>
    <row r="47" spans="1:44" ht="30" x14ac:dyDescent="0.2">
      <c r="A47" s="4" t="s">
        <v>6</v>
      </c>
      <c r="B47" s="9" t="s">
        <v>298</v>
      </c>
      <c r="C47" s="9" t="s">
        <v>306</v>
      </c>
      <c r="D47" s="10" t="s">
        <v>312</v>
      </c>
      <c r="E47" s="10" t="s">
        <v>320</v>
      </c>
      <c r="F47" s="10" t="s">
        <v>328</v>
      </c>
      <c r="G47" s="13" t="s">
        <v>336</v>
      </c>
      <c r="H47" s="8" t="s">
        <v>344</v>
      </c>
      <c r="I47" s="8" t="s">
        <v>352</v>
      </c>
      <c r="J47" s="12" t="s">
        <v>360</v>
      </c>
      <c r="K47" s="1"/>
      <c r="L47" s="1"/>
      <c r="M47" s="1"/>
      <c r="N47" s="5"/>
      <c r="O47" s="24" t="s">
        <v>6</v>
      </c>
      <c r="P47" s="33">
        <v>2.64</v>
      </c>
      <c r="Q47" s="33">
        <v>2.31</v>
      </c>
      <c r="R47" s="33">
        <v>1.54</v>
      </c>
      <c r="S47" s="33">
        <v>83.91</v>
      </c>
      <c r="T47" s="33">
        <v>2.15</v>
      </c>
      <c r="U47" s="33">
        <v>2.25</v>
      </c>
      <c r="V47" s="33">
        <v>1.65</v>
      </c>
      <c r="W47" s="33">
        <v>1.68</v>
      </c>
      <c r="X47" s="33">
        <v>3.77</v>
      </c>
      <c r="Y47" s="34"/>
      <c r="Z47" s="34"/>
      <c r="AA47" s="34"/>
      <c r="AB47" s="23"/>
      <c r="AC47" s="24" t="s">
        <v>6</v>
      </c>
      <c r="AD47" s="21">
        <v>2.06</v>
      </c>
      <c r="AE47" s="21">
        <v>2.58</v>
      </c>
      <c r="AF47" s="21">
        <v>97.74</v>
      </c>
      <c r="AG47" s="21">
        <v>1.43</v>
      </c>
      <c r="AH47" s="21">
        <v>2.2599999999999998</v>
      </c>
      <c r="AI47" s="21">
        <v>1.27</v>
      </c>
      <c r="AJ47" s="21">
        <v>0.93</v>
      </c>
      <c r="AK47" s="21">
        <v>5.56</v>
      </c>
      <c r="AL47" s="21"/>
      <c r="AM47" s="34"/>
      <c r="AN47" s="34"/>
      <c r="AO47" s="34"/>
      <c r="AP47" s="5"/>
      <c r="AQ47" s="5"/>
      <c r="AR47" s="5"/>
    </row>
    <row r="48" spans="1:44" ht="30" x14ac:dyDescent="0.2">
      <c r="A48" s="4" t="s">
        <v>7</v>
      </c>
      <c r="B48" s="9" t="s">
        <v>299</v>
      </c>
      <c r="C48" s="9" t="s">
        <v>307</v>
      </c>
      <c r="D48" s="10" t="s">
        <v>313</v>
      </c>
      <c r="E48" s="10" t="s">
        <v>321</v>
      </c>
      <c r="F48" s="10" t="s">
        <v>329</v>
      </c>
      <c r="G48" s="12" t="s">
        <v>337</v>
      </c>
      <c r="H48" s="8" t="s">
        <v>345</v>
      </c>
      <c r="I48" s="12" t="s">
        <v>353</v>
      </c>
      <c r="J48" s="12" t="s">
        <v>361</v>
      </c>
      <c r="K48" s="1"/>
      <c r="L48" s="1"/>
      <c r="M48" s="1"/>
      <c r="N48" s="5"/>
      <c r="O48" s="24" t="s">
        <v>7</v>
      </c>
      <c r="P48" s="33">
        <v>3.09</v>
      </c>
      <c r="Q48" s="33">
        <v>2.38</v>
      </c>
      <c r="R48" s="33">
        <v>1.58</v>
      </c>
      <c r="S48" s="33">
        <v>1.91</v>
      </c>
      <c r="T48" s="33">
        <v>2.0099999999999998</v>
      </c>
      <c r="U48" s="33">
        <v>34.97</v>
      </c>
      <c r="V48" s="33">
        <v>1.1599999999999999</v>
      </c>
      <c r="W48" s="33">
        <v>1.63</v>
      </c>
      <c r="X48" s="33">
        <v>1.65</v>
      </c>
      <c r="Y48" s="34"/>
      <c r="Z48" s="34"/>
      <c r="AA48" s="34"/>
      <c r="AB48" s="23"/>
      <c r="AC48" s="24" t="s">
        <v>7</v>
      </c>
      <c r="AD48" s="21">
        <v>3.99</v>
      </c>
      <c r="AE48" s="21">
        <v>0.75</v>
      </c>
      <c r="AF48" s="21">
        <v>1.64</v>
      </c>
      <c r="AG48" s="21">
        <v>1.5</v>
      </c>
      <c r="AH48" s="21">
        <v>93.75</v>
      </c>
      <c r="AI48" s="21">
        <v>0.94</v>
      </c>
      <c r="AJ48" s="21">
        <v>1.3</v>
      </c>
      <c r="AK48" s="21">
        <v>0.94</v>
      </c>
      <c r="AL48" s="21"/>
      <c r="AM48" s="34"/>
      <c r="AN48" s="34"/>
      <c r="AO48" s="34"/>
      <c r="AP48" s="5"/>
      <c r="AQ48" s="5"/>
      <c r="AR48" s="5"/>
    </row>
    <row r="49" spans="1:44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16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5"/>
      <c r="AC49" s="16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5"/>
      <c r="AQ49" s="5"/>
      <c r="AR49" s="5"/>
    </row>
    <row r="50" spans="1:44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16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5"/>
      <c r="AC50" s="16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5"/>
      <c r="AQ50" s="5"/>
      <c r="AR50" s="5"/>
    </row>
  </sheetData>
  <mergeCells count="16">
    <mergeCell ref="A1:N1"/>
    <mergeCell ref="A39:M39"/>
    <mergeCell ref="O2:AA2"/>
    <mergeCell ref="O3:AA3"/>
    <mergeCell ref="O15:AA15"/>
    <mergeCell ref="O27:AA27"/>
    <mergeCell ref="O39:AA39"/>
    <mergeCell ref="A2:M2"/>
    <mergeCell ref="A3:M3"/>
    <mergeCell ref="A15:M15"/>
    <mergeCell ref="A27:M27"/>
    <mergeCell ref="AC2:AO2"/>
    <mergeCell ref="AC3:AO3"/>
    <mergeCell ref="AC15:AO15"/>
    <mergeCell ref="AC27:AO27"/>
    <mergeCell ref="AC39:AO39"/>
  </mergeCells>
  <conditionalFormatting sqref="P5:P12 AM17:AM24 AN17">
    <cfRule type="cellIs" dxfId="103" priority="158" operator="greaterThan">
      <formula>5.5</formula>
    </cfRule>
  </conditionalFormatting>
  <conditionalFormatting sqref="Q5:Q12">
    <cfRule type="cellIs" dxfId="102" priority="157" operator="greaterThan">
      <formula>5.5</formula>
    </cfRule>
  </conditionalFormatting>
  <conditionalFormatting sqref="R5:R12">
    <cfRule type="cellIs" dxfId="101" priority="156" operator="greaterThan">
      <formula>5.5</formula>
    </cfRule>
  </conditionalFormatting>
  <conditionalFormatting sqref="S5:S12">
    <cfRule type="cellIs" dxfId="100" priority="155" operator="greaterThan">
      <formula>5.5</formula>
    </cfRule>
  </conditionalFormatting>
  <conditionalFormatting sqref="T5:T12">
    <cfRule type="cellIs" dxfId="99" priority="154" operator="greaterThan">
      <formula>5.5</formula>
    </cfRule>
  </conditionalFormatting>
  <conditionalFormatting sqref="U5:U12">
    <cfRule type="cellIs" dxfId="98" priority="153" operator="greaterThan">
      <formula>5.5</formula>
    </cfRule>
  </conditionalFormatting>
  <conditionalFormatting sqref="V5:V12">
    <cfRule type="cellIs" dxfId="97" priority="152" operator="greaterThan">
      <formula>5.5</formula>
    </cfRule>
  </conditionalFormatting>
  <conditionalFormatting sqref="W5:W12">
    <cfRule type="cellIs" dxfId="96" priority="151" operator="greaterThan">
      <formula>5.5</formula>
    </cfRule>
  </conditionalFormatting>
  <conditionalFormatting sqref="X5:X12">
    <cfRule type="cellIs" dxfId="95" priority="150" operator="greaterThan">
      <formula>5.5</formula>
    </cfRule>
  </conditionalFormatting>
  <conditionalFormatting sqref="Y5:Y12">
    <cfRule type="cellIs" dxfId="94" priority="149" operator="greaterThan">
      <formula>5.5</formula>
    </cfRule>
  </conditionalFormatting>
  <conditionalFormatting sqref="Z5:Z12">
    <cfRule type="cellIs" dxfId="93" priority="148" operator="greaterThan">
      <formula>5.5</formula>
    </cfRule>
  </conditionalFormatting>
  <conditionalFormatting sqref="AA5:AA12">
    <cfRule type="cellIs" dxfId="92" priority="147" operator="greaterThan">
      <formula>5.5</formula>
    </cfRule>
  </conditionalFormatting>
  <conditionalFormatting sqref="P17:P24">
    <cfRule type="cellIs" dxfId="91" priority="146" operator="greaterThan">
      <formula>5.5</formula>
    </cfRule>
  </conditionalFormatting>
  <conditionalFormatting sqref="Q17:Q24">
    <cfRule type="cellIs" dxfId="90" priority="145" operator="greaterThan">
      <formula>5.5</formula>
    </cfRule>
  </conditionalFormatting>
  <conditionalFormatting sqref="R17:R24">
    <cfRule type="cellIs" dxfId="89" priority="144" operator="greaterThan">
      <formula>5.5</formula>
    </cfRule>
  </conditionalFormatting>
  <conditionalFormatting sqref="S17:S24">
    <cfRule type="cellIs" dxfId="88" priority="143" operator="greaterThan">
      <formula>5.5</formula>
    </cfRule>
  </conditionalFormatting>
  <conditionalFormatting sqref="T17:T24">
    <cfRule type="cellIs" dxfId="87" priority="142" operator="greaterThan">
      <formula>5.5</formula>
    </cfRule>
  </conditionalFormatting>
  <conditionalFormatting sqref="U17:U24">
    <cfRule type="cellIs" dxfId="86" priority="141" operator="greaterThan">
      <formula>5.5</formula>
    </cfRule>
  </conditionalFormatting>
  <conditionalFormatting sqref="V17:V23">
    <cfRule type="cellIs" dxfId="85" priority="140" operator="greaterThan">
      <formula>5.5</formula>
    </cfRule>
  </conditionalFormatting>
  <conditionalFormatting sqref="W17:W24">
    <cfRule type="cellIs" dxfId="84" priority="139" operator="greaterThan">
      <formula>5.5</formula>
    </cfRule>
  </conditionalFormatting>
  <conditionalFormatting sqref="X17:X24">
    <cfRule type="cellIs" dxfId="83" priority="138" operator="greaterThan">
      <formula>5.5</formula>
    </cfRule>
  </conditionalFormatting>
  <conditionalFormatting sqref="Y17:Y24">
    <cfRule type="cellIs" dxfId="82" priority="137" operator="greaterThan">
      <formula>5.5</formula>
    </cfRule>
  </conditionalFormatting>
  <conditionalFormatting sqref="Z17:Z24">
    <cfRule type="cellIs" dxfId="81" priority="136" operator="greaterThan">
      <formula>5.5</formula>
    </cfRule>
  </conditionalFormatting>
  <conditionalFormatting sqref="AA17:AA24">
    <cfRule type="cellIs" dxfId="80" priority="135" operator="greaterThan">
      <formula>5.5</formula>
    </cfRule>
  </conditionalFormatting>
  <conditionalFormatting sqref="P29:P35">
    <cfRule type="cellIs" dxfId="79" priority="134" operator="greaterThan">
      <formula>5.5</formula>
    </cfRule>
  </conditionalFormatting>
  <conditionalFormatting sqref="Q29:Q37">
    <cfRule type="cellIs" dxfId="78" priority="133" operator="greaterThan">
      <formula>5.5</formula>
    </cfRule>
  </conditionalFormatting>
  <conditionalFormatting sqref="AN18:AN24">
    <cfRule type="cellIs" dxfId="77" priority="27" operator="greaterThan">
      <formula>5.5</formula>
    </cfRule>
  </conditionalFormatting>
  <conditionalFormatting sqref="R29:R36">
    <cfRule type="cellIs" dxfId="76" priority="132" operator="greaterThan">
      <formula>5.5</formula>
    </cfRule>
  </conditionalFormatting>
  <conditionalFormatting sqref="S29:S36">
    <cfRule type="cellIs" dxfId="75" priority="131" operator="greaterThan">
      <formula>5.5</formula>
    </cfRule>
  </conditionalFormatting>
  <conditionalFormatting sqref="T29:T36">
    <cfRule type="cellIs" dxfId="74" priority="130" operator="greaterThan">
      <formula>5.5</formula>
    </cfRule>
  </conditionalFormatting>
  <conditionalFormatting sqref="U29:U36">
    <cfRule type="cellIs" dxfId="73" priority="129" operator="greaterThan">
      <formula>5.5</formula>
    </cfRule>
  </conditionalFormatting>
  <conditionalFormatting sqref="V29:V36">
    <cfRule type="cellIs" dxfId="72" priority="128" operator="greaterThan">
      <formula>5.5</formula>
    </cfRule>
  </conditionalFormatting>
  <conditionalFormatting sqref="W29:W36">
    <cfRule type="cellIs" dxfId="71" priority="127" operator="greaterThan">
      <formula>5.5</formula>
    </cfRule>
  </conditionalFormatting>
  <conditionalFormatting sqref="X29:X36">
    <cfRule type="cellIs" dxfId="70" priority="126" operator="greaterThan">
      <formula>5.5</formula>
    </cfRule>
  </conditionalFormatting>
  <conditionalFormatting sqref="Y29:Y36">
    <cfRule type="cellIs" dxfId="69" priority="125" operator="greaterThan">
      <formula>5.5</formula>
    </cfRule>
  </conditionalFormatting>
  <conditionalFormatting sqref="Z29:Z36">
    <cfRule type="cellIs" dxfId="68" priority="124" operator="greaterThan">
      <formula>5.5</formula>
    </cfRule>
  </conditionalFormatting>
  <conditionalFormatting sqref="AA29:AA36">
    <cfRule type="cellIs" dxfId="67" priority="123" operator="greaterThan">
      <formula>5.5</formula>
    </cfRule>
  </conditionalFormatting>
  <conditionalFormatting sqref="P41:P48">
    <cfRule type="cellIs" dxfId="66" priority="122" operator="greaterThan">
      <formula>5.5</formula>
    </cfRule>
  </conditionalFormatting>
  <conditionalFormatting sqref="Q41:Q48">
    <cfRule type="cellIs" dxfId="65" priority="121" operator="greaterThan">
      <formula>5.5</formula>
    </cfRule>
  </conditionalFormatting>
  <conditionalFormatting sqref="R41:R48">
    <cfRule type="cellIs" dxfId="64" priority="120" operator="greaterThan">
      <formula>5.5</formula>
    </cfRule>
  </conditionalFormatting>
  <conditionalFormatting sqref="S41:S48">
    <cfRule type="cellIs" dxfId="63" priority="119" operator="greaterThan">
      <formula>5.5</formula>
    </cfRule>
  </conditionalFormatting>
  <conditionalFormatting sqref="T41:T48">
    <cfRule type="cellIs" dxfId="62" priority="118" operator="greaterThan">
      <formula>5.5</formula>
    </cfRule>
  </conditionalFormatting>
  <conditionalFormatting sqref="U41:U48">
    <cfRule type="cellIs" dxfId="61" priority="117" operator="greaterThan">
      <formula>5.5</formula>
    </cfRule>
  </conditionalFormatting>
  <conditionalFormatting sqref="V41:V48">
    <cfRule type="cellIs" dxfId="60" priority="116" operator="greaterThan">
      <formula>5.5</formula>
    </cfRule>
  </conditionalFormatting>
  <conditionalFormatting sqref="W41:W48">
    <cfRule type="cellIs" dxfId="59" priority="115" operator="greaterThan">
      <formula>5.5</formula>
    </cfRule>
  </conditionalFormatting>
  <conditionalFormatting sqref="X41:X48">
    <cfRule type="cellIs" dxfId="58" priority="114" operator="greaterThan">
      <formula>5.5</formula>
    </cfRule>
  </conditionalFormatting>
  <conditionalFormatting sqref="Y41:Y44">
    <cfRule type="cellIs" dxfId="57" priority="113" operator="greaterThan">
      <formula>5.5</formula>
    </cfRule>
  </conditionalFormatting>
  <conditionalFormatting sqref="P17:AA24">
    <cfRule type="cellIs" dxfId="56" priority="112" operator="greaterThan">
      <formula>5.5</formula>
    </cfRule>
  </conditionalFormatting>
  <conditionalFormatting sqref="P29:AA36">
    <cfRule type="cellIs" dxfId="55" priority="111" operator="greaterThan">
      <formula>5.5</formula>
    </cfRule>
  </conditionalFormatting>
  <conditionalFormatting sqref="P41:AA48">
    <cfRule type="cellIs" dxfId="54" priority="110" operator="greaterThan">
      <formula>5.5</formula>
    </cfRule>
  </conditionalFormatting>
  <conditionalFormatting sqref="AO17:AO24">
    <cfRule type="cellIs" dxfId="53" priority="86" operator="greaterThan">
      <formula>5.5</formula>
    </cfRule>
  </conditionalFormatting>
  <conditionalFormatting sqref="AE37">
    <cfRule type="cellIs" dxfId="52" priority="84" operator="greaterThan">
      <formula>5.5</formula>
    </cfRule>
  </conditionalFormatting>
  <conditionalFormatting sqref="AL45:AL48">
    <cfRule type="cellIs" dxfId="51" priority="65" operator="greaterThan">
      <formula>5.5</formula>
    </cfRule>
  </conditionalFormatting>
  <conditionalFormatting sqref="AM41:AM44">
    <cfRule type="cellIs" dxfId="50" priority="64" operator="greaterThan">
      <formula>5.5</formula>
    </cfRule>
  </conditionalFormatting>
  <conditionalFormatting sqref="AO17:AO24">
    <cfRule type="cellIs" dxfId="49" priority="63" operator="greaterThan">
      <formula>5.5</formula>
    </cfRule>
  </conditionalFormatting>
  <conditionalFormatting sqref="AL45:AO48 AM41:AO44">
    <cfRule type="cellIs" dxfId="48" priority="61" operator="greaterThan">
      <formula>5.5</formula>
    </cfRule>
  </conditionalFormatting>
  <conditionalFormatting sqref="AG17:AG24">
    <cfRule type="cellIs" dxfId="47" priority="35" operator="greaterThan">
      <formula>5.5</formula>
    </cfRule>
  </conditionalFormatting>
  <conditionalFormatting sqref="AF17:AF24">
    <cfRule type="cellIs" dxfId="46" priority="36" operator="greaterThan">
      <formula>5.5</formula>
    </cfRule>
  </conditionalFormatting>
  <conditionalFormatting sqref="AD5:AD12">
    <cfRule type="cellIs" dxfId="45" priority="50" operator="greaterThan">
      <formula>5.5</formula>
    </cfRule>
  </conditionalFormatting>
  <conditionalFormatting sqref="AE5:AE12">
    <cfRule type="cellIs" dxfId="44" priority="49" operator="greaterThan">
      <formula>5.5</formula>
    </cfRule>
  </conditionalFormatting>
  <conditionalFormatting sqref="AF5:AF12">
    <cfRule type="cellIs" dxfId="43" priority="48" operator="greaterThan">
      <formula>5.5</formula>
    </cfRule>
  </conditionalFormatting>
  <conditionalFormatting sqref="AG5:AG12">
    <cfRule type="cellIs" dxfId="42" priority="47" operator="greaterThan">
      <formula>5.5</formula>
    </cfRule>
  </conditionalFormatting>
  <conditionalFormatting sqref="AH5:AH12">
    <cfRule type="cellIs" dxfId="41" priority="46" operator="greaterThan">
      <formula>5.5</formula>
    </cfRule>
  </conditionalFormatting>
  <conditionalFormatting sqref="AI5:AI12">
    <cfRule type="cellIs" dxfId="40" priority="45" operator="greaterThan">
      <formula>5.5</formula>
    </cfRule>
  </conditionalFormatting>
  <conditionalFormatting sqref="AJ5:AJ12">
    <cfRule type="cellIs" dxfId="39" priority="44" operator="greaterThan">
      <formula>5.5</formula>
    </cfRule>
  </conditionalFormatting>
  <conditionalFormatting sqref="AK5:AK12">
    <cfRule type="cellIs" dxfId="38" priority="43" operator="greaterThan">
      <formula>5.5</formula>
    </cfRule>
  </conditionalFormatting>
  <conditionalFormatting sqref="AL5:AL12">
    <cfRule type="cellIs" dxfId="37" priority="42" operator="greaterThan">
      <formula>5.5</formula>
    </cfRule>
  </conditionalFormatting>
  <conditionalFormatting sqref="AM5:AM12">
    <cfRule type="cellIs" dxfId="36" priority="41" operator="greaterThan">
      <formula>5.5</formula>
    </cfRule>
  </conditionalFormatting>
  <conditionalFormatting sqref="AN5:AN12">
    <cfRule type="cellIs" dxfId="35" priority="40" operator="greaterThan">
      <formula>5.5</formula>
    </cfRule>
  </conditionalFormatting>
  <conditionalFormatting sqref="AO5:AO12">
    <cfRule type="cellIs" dxfId="34" priority="39" operator="greaterThan">
      <formula>5.5</formula>
    </cfRule>
  </conditionalFormatting>
  <conditionalFormatting sqref="AD17:AD24">
    <cfRule type="cellIs" dxfId="33" priority="38" operator="greaterThan">
      <formula>5.5</formula>
    </cfRule>
  </conditionalFormatting>
  <conditionalFormatting sqref="AE17:AE24">
    <cfRule type="cellIs" dxfId="32" priority="37" operator="greaterThan">
      <formula>5.5</formula>
    </cfRule>
  </conditionalFormatting>
  <conditionalFormatting sqref="AH17:AH24">
    <cfRule type="cellIs" dxfId="31" priority="34" operator="greaterThan">
      <formula>5.5</formula>
    </cfRule>
  </conditionalFormatting>
  <conditionalFormatting sqref="AI17:AI24">
    <cfRule type="cellIs" dxfId="30" priority="33" operator="greaterThan">
      <formula>5.5</formula>
    </cfRule>
  </conditionalFormatting>
  <conditionalFormatting sqref="AJ17:AJ23">
    <cfRule type="cellIs" dxfId="29" priority="32" operator="greaterThan">
      <formula>5.5</formula>
    </cfRule>
  </conditionalFormatting>
  <conditionalFormatting sqref="AK17:AK24">
    <cfRule type="cellIs" dxfId="28" priority="31" operator="greaterThan">
      <formula>5.5</formula>
    </cfRule>
  </conditionalFormatting>
  <conditionalFormatting sqref="AJ24">
    <cfRule type="cellIs" dxfId="27" priority="30" operator="greaterThan">
      <formula>5.5</formula>
    </cfRule>
  </conditionalFormatting>
  <conditionalFormatting sqref="AL17:AL24">
    <cfRule type="cellIs" dxfId="26" priority="29" operator="greaterThan">
      <formula>5.5</formula>
    </cfRule>
  </conditionalFormatting>
  <conditionalFormatting sqref="AD29:AD36">
    <cfRule type="cellIs" dxfId="25" priority="26" operator="greaterThan">
      <formula>5.5</formula>
    </cfRule>
  </conditionalFormatting>
  <conditionalFormatting sqref="AE29:AE36">
    <cfRule type="cellIs" dxfId="24" priority="25" operator="greaterThan">
      <formula>5.5</formula>
    </cfRule>
  </conditionalFormatting>
  <conditionalFormatting sqref="AF29:AF36">
    <cfRule type="cellIs" dxfId="23" priority="24" operator="greaterThan">
      <formula>5.5</formula>
    </cfRule>
  </conditionalFormatting>
  <conditionalFormatting sqref="AG29:AG36">
    <cfRule type="cellIs" dxfId="22" priority="23" operator="greaterThan">
      <formula>5.5</formula>
    </cfRule>
  </conditionalFormatting>
  <conditionalFormatting sqref="AH29:AH36">
    <cfRule type="cellIs" dxfId="21" priority="22" operator="greaterThan">
      <formula>5.5</formula>
    </cfRule>
  </conditionalFormatting>
  <conditionalFormatting sqref="AI29:AI36">
    <cfRule type="cellIs" dxfId="20" priority="21" operator="greaterThan">
      <formula>5.5</formula>
    </cfRule>
  </conditionalFormatting>
  <conditionalFormatting sqref="AJ29:AJ36">
    <cfRule type="cellIs" dxfId="19" priority="20" operator="greaterThan">
      <formula>5.5</formula>
    </cfRule>
  </conditionalFormatting>
  <conditionalFormatting sqref="AK29:AK36">
    <cfRule type="cellIs" dxfId="18" priority="19" operator="greaterThan">
      <formula>5.5</formula>
    </cfRule>
  </conditionalFormatting>
  <conditionalFormatting sqref="AL29:AL36">
    <cfRule type="cellIs" dxfId="17" priority="18" operator="greaterThan">
      <formula>5.5</formula>
    </cfRule>
  </conditionalFormatting>
  <conditionalFormatting sqref="AM29:AM36">
    <cfRule type="cellIs" dxfId="16" priority="17" operator="greaterThan">
      <formula>5.5</formula>
    </cfRule>
  </conditionalFormatting>
  <conditionalFormatting sqref="AN29:AN36">
    <cfRule type="cellIs" dxfId="15" priority="16" operator="greaterThan">
      <formula>5.5</formula>
    </cfRule>
  </conditionalFormatting>
  <conditionalFormatting sqref="AO29:AO36">
    <cfRule type="cellIs" dxfId="14" priority="15" operator="greaterThan">
      <formula>5.5</formula>
    </cfRule>
  </conditionalFormatting>
  <conditionalFormatting sqref="AD41:AD48">
    <cfRule type="cellIs" dxfId="13" priority="14" operator="greaterThan">
      <formula>5.5</formula>
    </cfRule>
  </conditionalFormatting>
  <conditionalFormatting sqref="AE41:AE48">
    <cfRule type="cellIs" dxfId="12" priority="13" operator="greaterThan">
      <formula>5.5</formula>
    </cfRule>
  </conditionalFormatting>
  <conditionalFormatting sqref="AF41:AF48">
    <cfRule type="cellIs" dxfId="11" priority="12" operator="greaterThan">
      <formula>5.5</formula>
    </cfRule>
  </conditionalFormatting>
  <conditionalFormatting sqref="AG41:AG48">
    <cfRule type="cellIs" dxfId="10" priority="11" operator="greaterThan">
      <formula>5.5</formula>
    </cfRule>
  </conditionalFormatting>
  <conditionalFormatting sqref="AH41:AH48">
    <cfRule type="cellIs" dxfId="9" priority="10" operator="greaterThan">
      <formula>5.5</formula>
    </cfRule>
  </conditionalFormatting>
  <conditionalFormatting sqref="AI41:AI48">
    <cfRule type="cellIs" dxfId="8" priority="9" operator="greaterThan">
      <formula>5.5</formula>
    </cfRule>
  </conditionalFormatting>
  <conditionalFormatting sqref="AJ41:AJ48">
    <cfRule type="cellIs" dxfId="7" priority="8" operator="greaterThan">
      <formula>5.5</formula>
    </cfRule>
  </conditionalFormatting>
  <conditionalFormatting sqref="AK41:AK48">
    <cfRule type="cellIs" dxfId="6" priority="7" operator="greaterThan">
      <formula>5.5</formula>
    </cfRule>
  </conditionalFormatting>
  <conditionalFormatting sqref="AL41:AL44">
    <cfRule type="cellIs" dxfId="5" priority="6" operator="greaterThan">
      <formula>5.5</formula>
    </cfRule>
  </conditionalFormatting>
  <conditionalFormatting sqref="AD5:AO12">
    <cfRule type="cellIs" dxfId="4" priority="5" operator="greaterThan">
      <formula>5.5</formula>
    </cfRule>
  </conditionalFormatting>
  <conditionalFormatting sqref="AD17:AO24">
    <cfRule type="cellIs" dxfId="3" priority="4" operator="greaterThan">
      <formula>5.5</formula>
    </cfRule>
  </conditionalFormatting>
  <conditionalFormatting sqref="AD29:AO36">
    <cfRule type="cellIs" dxfId="2" priority="3" operator="greaterThan">
      <formula>5.5</formula>
    </cfRule>
  </conditionalFormatting>
  <conditionalFormatting sqref="AD41:AO48">
    <cfRule type="cellIs" dxfId="1" priority="2" operator="greaterThan">
      <formula>5.5</formula>
    </cfRule>
  </conditionalFormatting>
  <conditionalFormatting sqref="AQ7">
    <cfRule type="cellIs" dxfId="0" priority="1" operator="greaterThanOrEqual">
      <formula>5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+ve cells of 1 paired MS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16T19:35:58Z</dcterms:created>
  <dcterms:modified xsi:type="dcterms:W3CDTF">2017-12-22T11:50:03Z</dcterms:modified>
</cp:coreProperties>
</file>